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360" yWindow="60" windowWidth="21600" windowHeight="14660" tabRatio="500" activeTab="1"/>
  </bookViews>
  <sheets>
    <sheet name="E6 degradome" sheetId="1" r:id="rId1"/>
    <sheet name="E6AP degradome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Q95" i="1"/>
  <c r="AQ96"/>
  <c r="AQ99"/>
  <c r="AP95"/>
  <c r="AP96"/>
  <c r="AP99"/>
  <c r="AO95"/>
  <c r="AO96"/>
  <c r="AO99"/>
  <c r="AN95"/>
  <c r="AN96"/>
  <c r="AN99"/>
  <c r="AM95"/>
  <c r="AM96"/>
  <c r="AM99"/>
  <c r="AL95"/>
  <c r="AL96"/>
  <c r="AL99"/>
  <c r="AK95"/>
  <c r="AK96"/>
  <c r="AK99"/>
  <c r="AJ95"/>
  <c r="AJ96"/>
  <c r="AJ99"/>
  <c r="AI95"/>
  <c r="AI96"/>
  <c r="AI99"/>
  <c r="AH95"/>
  <c r="AH96"/>
  <c r="AH99"/>
  <c r="AG95"/>
  <c r="AG96"/>
  <c r="AG99"/>
  <c r="AF95"/>
  <c r="AF96"/>
  <c r="AF99"/>
  <c r="AE95"/>
  <c r="AE96"/>
  <c r="AE99"/>
  <c r="AD95"/>
  <c r="AD96"/>
  <c r="AD99"/>
  <c r="AC95"/>
  <c r="AC96"/>
  <c r="AC99"/>
  <c r="AB95"/>
  <c r="AB96"/>
  <c r="AB99"/>
  <c r="AA95"/>
  <c r="AA96"/>
  <c r="AA99"/>
  <c r="Z95"/>
  <c r="Z96"/>
  <c r="Z99"/>
  <c r="Y95"/>
  <c r="Y96"/>
  <c r="Y99"/>
  <c r="AQ98"/>
  <c r="AP98"/>
  <c r="AO98"/>
  <c r="AN98"/>
  <c r="AM98"/>
  <c r="AL98"/>
  <c r="AK98"/>
  <c r="AJ98"/>
  <c r="AI98"/>
  <c r="AH98"/>
  <c r="AG98"/>
  <c r="AF98"/>
  <c r="AE98"/>
  <c r="AD98"/>
  <c r="AC98"/>
  <c r="AB98"/>
  <c r="AA98"/>
  <c r="Z98"/>
  <c r="Y98"/>
  <c r="X95"/>
  <c r="X96"/>
  <c r="X99"/>
  <c r="X98"/>
</calcChain>
</file>

<file path=xl/sharedStrings.xml><?xml version="1.0" encoding="utf-8"?>
<sst xmlns="http://schemas.openxmlformats.org/spreadsheetml/2006/main" count="240" uniqueCount="199">
  <si>
    <t>aryl hydrocarbon receptor nuclear translocator-like protein 1 isoform a [Homo sapiens] (NP_001169.3)</t>
  </si>
  <si>
    <t>estrogen receptor beta isoform 2 [Homo sapiens] (NP_001278652.1)</t>
  </si>
  <si>
    <t>estrogen receptor beta isoform 3 [Homo sapiens] (NP_001201831.1)</t>
  </si>
  <si>
    <t>estrogen receptor isoform 3 [Homo sapiens] (NP_001278170.1)</t>
  </si>
  <si>
    <t>estrogen receptor beta isoform 5 [Homo sapiens] (NP_001258805.1)</t>
  </si>
  <si>
    <t>estrogen receptor beta isoform 6 [Homo sapiens] (NP_001258806.1)</t>
  </si>
  <si>
    <t>UV excision repair protein RAD23 homolog A isoform 3 [Homo sapiens] (NP_001257292.1)</t>
  </si>
  <si>
    <t>UV excision repair protein RAD23 homolog A isoform 2 [Homo sapiens] (NP_001257291.1)</t>
  </si>
  <si>
    <t>UV excision repair protein RAD23 homolog A isoform 1 [Homo sapiens] (NP_005044.1)</t>
  </si>
  <si>
    <t>nuclear receptor coactivator 3 isoform d [Homo sapiens] (NP_001167559.1)</t>
  </si>
  <si>
    <t>nuclear receptor coactivator 3 isoform c [Homo sapiens] (NP_001167558.1)</t>
  </si>
  <si>
    <t>nuclear receptor coactivator 3 isoform b [Homo sapiens] (NP_006525.2)</t>
  </si>
  <si>
    <t>nuclear receptor coactivator 3 isoform a [Homo sapiens] (NP_858045.1)</t>
  </si>
  <si>
    <t>alpha-synuclein isoform NACP140 [Homo sapiens] (NP_001139526.1)</t>
  </si>
  <si>
    <t>alpha-synuclein isoform NACP140 [Homo sapiens] (NP_001139527.1)</t>
  </si>
  <si>
    <t>alpha-synuclein isoform NACP112 [Homo sapiens] (NP_009292.1)</t>
  </si>
  <si>
    <t>alpha-synuclein isoform NACP140 [Homo sapiens] (NP_000336.1)</t>
  </si>
  <si>
    <t>protein PML isoform 1 [Homo sapiens] (NP_150241.2)</t>
  </si>
  <si>
    <t>protein PML isoform 2 [Homo sapiens] (NP_150243.2)</t>
  </si>
  <si>
    <t>protein PML isoform 5 [Homo sapiens] (NP_150247.2)</t>
  </si>
  <si>
    <t>protein PML isoform 6 [Homo sapiens] (NP_002666.1)</t>
  </si>
  <si>
    <t>aryl hydrocarbon receptor nuclear translocator-like protein 1 isoform c [Homo sapiens] (NP_001284651.1)</t>
  </si>
  <si>
    <t>aryl hydrocarbon receptor nuclear translocator-like protein 1 isoform c [Homo sapiens] (NP_001284648.1)</t>
  </si>
  <si>
    <t>aryl hydrocarbon receptor nuclear translocator-like protein 1 isoform d [Homo sapiens] (NP_001284653.1)</t>
  </si>
  <si>
    <t>aryl hydrocarbon receptor nuclear translocator-like protein 1 isoform b [Homo sapiens] (NP_001025444.1)</t>
  </si>
  <si>
    <t>aryl hydrocarbon receptor nuclear translocator-like protein 1 isoform a [Homo sapiens] (NP_001025443.1)</t>
  </si>
  <si>
    <t>multiple PDZ domain protein isoform 1 [Homo sapiens] (NP_003820.2)</t>
  </si>
  <si>
    <t>PMID</t>
  </si>
  <si>
    <t>CCAAT/enhancer-binding protein alpha isoform a [Homo sapiens] (NP_004355.2)</t>
  </si>
  <si>
    <t>23598402, 23762344</t>
  </si>
  <si>
    <t>CCAAT/enhancer-binding protein alpha isoform d [Homo sapiens] (NP_001274364.1)</t>
  </si>
  <si>
    <t>CCAAT/enhancer-binding protein alpha isoform b [Homo sapiens] (NP_001272758.1)</t>
  </si>
  <si>
    <t>CCAAT/enhancer-binding protein alpha isoform c [Homo sapiens] (NP_001274353.1)</t>
  </si>
  <si>
    <t>E3 ubiquitin-protein ligase RING2 [Homo sapiens] (NP_009143.1)</t>
  </si>
  <si>
    <t>20800574, 20351251</t>
  </si>
  <si>
    <t>tuberin isoform 1 [Homo sapiens] (NP_000539.2)</t>
  </si>
  <si>
    <t>15175323, 18298802</t>
  </si>
  <si>
    <t>tuberin isoform 4 [Homo sapiens] (NP_001070651.1)</t>
  </si>
  <si>
    <t>tuberin isoform 5 [Homo sapiens] (NP_001107854.1)</t>
  </si>
  <si>
    <t>DNA replication licensing factor MCM7 isoform 1 [Homo sapiens] (NP_005907.3)</t>
  </si>
  <si>
    <t>DNA replication licensing factor MCM7 isoform 2 [Homo sapiens] (NP_877577.1)</t>
  </si>
  <si>
    <t>DNA replication licensing factor MCM7 isoform 2 [Homo sapiens] (NP_001265524.1)</t>
  </si>
  <si>
    <t>tyrosine-protein kinase Blk [Homo sapiens] (NP_001706.2)</t>
  </si>
  <si>
    <t>annexin A1 [Homo sapiens] (NP_000691.1)</t>
  </si>
  <si>
    <t>peroxiredoxin-1 [Homo sapiens] (NP_001189360.1)</t>
  </si>
  <si>
    <t>peroxiredoxin-1 [Homo sapiens] (NP_002565.1)</t>
  </si>
  <si>
    <t>peroxiredoxin-1 [Homo sapiens] (NP_859047.1)</t>
  </si>
  <si>
    <t>peroxiredoxin-1 [Homo sapiens] (NP_859048.1)</t>
  </si>
  <si>
    <t>negative elongation factor C/D [Homo sapiens] (NP_945327.2)</t>
  </si>
  <si>
    <t>activity-regulated cytoskeleton-associated protein [Homo sapiens] (NP_056008.1)</t>
  </si>
  <si>
    <t>estrogen receptor isoform 1 [Homo sapiens] (NP_000116.2)</t>
  </si>
  <si>
    <t>estrogen receptor isoform 1 [Homo sapiens] (NP_001116214.1)</t>
  </si>
  <si>
    <t>estrogen receptor isoform 1 [Homo sapiens] (NP_001116213.1)</t>
  </si>
  <si>
    <t>estrogen receptor isoform 1 [Homo sapiens] (NP_001116212.1)</t>
  </si>
  <si>
    <t>estrogen receptor isoform 2 [Homo sapiens] (NP_001278159.1)</t>
  </si>
  <si>
    <t>estrogen receptor beta isoform 1 [Homo sapiens] (NP_001428.1)</t>
  </si>
  <si>
    <t>estrogen receptor beta isoform 2 [Homo sapiens] (NP_001035365.1)</t>
  </si>
  <si>
    <t>estrogen receptor beta isoform 2 [Homo sapiens] (NP_001278641.1)</t>
  </si>
  <si>
    <t>disks large homolog 2 isoform 3 [Homo sapiens] (NP_001136172.1)</t>
  </si>
  <si>
    <t>10374970, 9881696</t>
    <phoneticPr fontId="4" type="noConversion"/>
  </si>
  <si>
    <t>ubiquitin carboxyl-terminal hydrolase CYLD isoform 1 [Homo sapiens] (NP_056062.1)</t>
  </si>
  <si>
    <t>histone acetyltransferase KAT5 isoform 4 [Homo sapiens] (NP_001193762.1)</t>
  </si>
  <si>
    <t>histone acetyltransferase KAT5 isoform 1 [Homo sapiens] (NP_874369.1)</t>
  </si>
  <si>
    <t>histone acetyltransferase KAT5 isoform 3 [Homo sapiens] (NP_874368.1)</t>
  </si>
  <si>
    <t>histone acetyltransferase KAT5 isoform 2 [Homo sapiens] (NP_006379.2)</t>
  </si>
  <si>
    <t>tumor protein 63 isoform 2 [Homo sapiens] (NP_001108450.1)</t>
  </si>
  <si>
    <t>tumor protein 63 isoform 1 [Homo sapiens] (NP_003713.3)</t>
  </si>
  <si>
    <t>Per-H</t>
  </si>
  <si>
    <t>Per-I</t>
  </si>
  <si>
    <t>Per-L</t>
  </si>
  <si>
    <t>Per-K</t>
  </si>
  <si>
    <t>Per-M</t>
  </si>
  <si>
    <t>Per-F</t>
  </si>
  <si>
    <t>Per-P</t>
  </si>
  <si>
    <t>Per-S</t>
  </si>
  <si>
    <t>Per-T</t>
  </si>
  <si>
    <t>Per-W</t>
  </si>
  <si>
    <t>Per-Y</t>
  </si>
  <si>
    <t>Per-V</t>
  </si>
  <si>
    <t>ubiquitin-protein ligase E3A isoform 2 [Homo sapiens] (NP_000453.2)</t>
    <phoneticPr fontId="4" type="noConversion"/>
  </si>
  <si>
    <t>ubiquitin-protein ligase E3A isoform 3 [Homo sapiens] (NP_570854.1)</t>
  </si>
  <si>
    <t>interleukin-1 beta proprotein [Homo sapiens] (NP_000567.1)</t>
  </si>
  <si>
    <t>transcriptional repressor NF-X1 isoform 3 [Homo sapiens] (NP_667345.1)</t>
  </si>
  <si>
    <t>transcriptional adapter 3 isoform a [Homo sapiens] (NP_001265199.1)</t>
  </si>
  <si>
    <t>transcriptional adapter 3 isoform b [Homo sapiens] (NP_597814.1)</t>
  </si>
  <si>
    <t>transcriptional adapter 3 isoform a [Homo sapiens] (NP_006345.1)</t>
  </si>
  <si>
    <t>tyrosine-protein phosphatase non-receptor type 3 isoform 3 [Homo sapiens] (NP_001138841.1)</t>
  </si>
  <si>
    <t>FAS-associated death domain protein [Homo sapiens] (NP_003815.1)</t>
  </si>
  <si>
    <t>caspase-8 isoform G precursor [Homo sapiens] (NP_001073594.1)</t>
  </si>
  <si>
    <t>caspase-8 isoform C precursor [Homo sapiens] (NP_001073593.1)</t>
  </si>
  <si>
    <t>caspase-8 isoform C precursor [Homo sapiens] (NP_203520.1)</t>
  </si>
  <si>
    <t>caspase-8 isoform A precursor [Homo sapiens] (NP_001219.2)</t>
  </si>
  <si>
    <t>caspase-8 isoform B precursor [Homo sapiens] (NP_203519.1)</t>
  </si>
  <si>
    <t>ubiquitin carboxyl-terminal hydrolase CYLD isoform 2 [Homo sapiens] (NP_001035877.1)</t>
  </si>
  <si>
    <t>ubiquitin carboxyl-terminal hydrolase CYLD isoform 2 [Homo sapiens] (NP_001035814.1)</t>
  </si>
  <si>
    <t>disks large homolog 4 isoform 1 precursor [Homo sapiens] (NP_001356.1)</t>
  </si>
  <si>
    <t>11287601, PMC114197</t>
    <phoneticPr fontId="4" type="noConversion"/>
  </si>
  <si>
    <t>signal-induced proliferation-associated 1-like protein 1 isoform 1 [Homo sapiens] (NP_056371.1)</t>
  </si>
  <si>
    <t>signal-induced proliferation-associated 1-like protein 1 isoform 2 [Homo sapiens] (NP_001271174.1)</t>
  </si>
  <si>
    <t>signal-induced proliferation-associated 1-like protein 1 isoform 3 [Homo sapiens] (NP_001271175.1)</t>
  </si>
  <si>
    <t>signal-induced proliferation-associated 1-like protein 1 isoform 4 [Homo sapiens] (NP_001271176.1)</t>
  </si>
  <si>
    <t>Golgi-associated PDZ and coiled-coil motif-containing protein isoform b [Homo sapiens] (NP_001017408.1)</t>
  </si>
  <si>
    <t>Golgi-associated PDZ and coiled-coil motif-containing protein isoform a [Homo sapiens] (NP_065132.1)</t>
  </si>
  <si>
    <t>SUMO-conjugating enzyme UBC9 [Homo sapiens] (NP_919237.1)</t>
  </si>
  <si>
    <t>SUMO-conjugating enzyme UBC9 [Homo sapiens] (NP_919236.1)</t>
  </si>
  <si>
    <t>SUMO-conjugating enzyme UBC9 [Homo sapiens] (NP_919235.1)</t>
  </si>
  <si>
    <t>SUMO-conjugating enzyme UBC9 [Homo sapiens] (NP_003336.1)</t>
  </si>
  <si>
    <t>Length</t>
  </si>
  <si>
    <t>A</t>
  </si>
  <si>
    <t>R</t>
  </si>
  <si>
    <t>N</t>
  </si>
  <si>
    <t>D</t>
  </si>
  <si>
    <t>C</t>
  </si>
  <si>
    <t>E</t>
  </si>
  <si>
    <t>Q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Per-A</t>
  </si>
  <si>
    <t>Per-R</t>
  </si>
  <si>
    <t>Per-N</t>
  </si>
  <si>
    <t>Per-D</t>
  </si>
  <si>
    <t>Per-C</t>
  </si>
  <si>
    <t>Per-E</t>
  </si>
  <si>
    <t>Per-Q</t>
  </si>
  <si>
    <t>Per-G</t>
  </si>
  <si>
    <t>cellular tumor antigen p53 isoform d [Homo sapiens] (NP_001119587.1)</t>
  </si>
  <si>
    <t>cellular tumor antigen p53 isoform i [Homo sapiens] (NP_001263625.1)</t>
  </si>
  <si>
    <t>cellular tumor antigen p53 isoform h [Homo sapiens] (NP_001263624.1)</t>
  </si>
  <si>
    <t>cellular tumor antigen p53 isoform g [Homo sapiens] (NP_001263690.1)</t>
  </si>
  <si>
    <t>cellular tumor antigen p53 isoform g [Homo sapiens] (NP_001263689.1)</t>
  </si>
  <si>
    <t>cellular tumor antigen p53 isoform l [Homo sapiens] (NP_001263628.1)</t>
  </si>
  <si>
    <t>cellular tumor antigen p53 isoform k [Homo sapiens] (NP_001263627.1)</t>
  </si>
  <si>
    <t>cellular tumor antigen p53 isoform j [Homo sapiens] (NP_001263626.1)</t>
  </si>
  <si>
    <t>ubiquitin-protein ligase E3A isoform 1 [Homo sapiens] (NP_570853.1)</t>
  </si>
  <si>
    <t>disks large homolog 2 isoform 5 [Homo sapiens] (NP_001193698.1)</t>
  </si>
  <si>
    <t>E3 ubiquitin-protein ligase PDZRN3 [Homo sapiens] (NP_055824.1)</t>
  </si>
  <si>
    <t>Pubmed ID</t>
    <phoneticPr fontId="4" type="noConversion"/>
  </si>
  <si>
    <t>disks large homolog 2 isoform 1 [Homo sapiens] (NP_001136171.1)</t>
  </si>
  <si>
    <t>disks large homolog 2 isoform 2 [Homo sapiens] (NP_001355.2)</t>
  </si>
  <si>
    <t>disks large homolog 2 isoform 4 [Homo sapiens] (NP_001136174.1)</t>
  </si>
  <si>
    <t>disks large homolog 3 isoform a [Homo sapiens] (NP_066943.2)</t>
  </si>
  <si>
    <t>disks large homolog 3 isoform b [Homo sapiens] (NP_065781.1)</t>
  </si>
  <si>
    <t>G protein pathway suppressor 2 [Homo sapiens] (NP_004480.1)</t>
  </si>
  <si>
    <t>tyrosine-protein phosphatase non-receptor type 3 isoform 1 [Homo sapiens] (NP_002820.3)</t>
  </si>
  <si>
    <t>tyrosine-protein phosphatase non-receptor type 3 isoform 2 [Homo sapiens] (NP_001138840.1)</t>
  </si>
  <si>
    <t>tyrosine-protein phosphatase non-receptor type 3 isoform 6 [Homo sapiens] (NP_001138844.1)</t>
  </si>
  <si>
    <t>tyrosine-protein phosphatase non-receptor type 3 isoform 5 [Homo sapiens] (NP_001138843.1)</t>
  </si>
  <si>
    <t>tyrosine-protein phosphatase non-receptor type 3 isoform 4 [Homo sapiens] (NP_001138842.1)</t>
  </si>
  <si>
    <t>membrane-associated guanylate kinase, WW and PDZ domain-containing protein 2 isoform 2 [Homo sapiens] (NP_001288057.1)</t>
  </si>
  <si>
    <t>membrane-associated guanylate kinase, WW and PDZ domain-containing protein 3 isoform 1 [Homo sapiens] (NP_001136254.1)</t>
  </si>
  <si>
    <t>membrane-associated guanylate kinase, WW and PDZ domain-containing protein 3 isoform 2 [Homo sapiens] (NP_690864.2)</t>
  </si>
  <si>
    <t>myc proto-oncogene protein [Homo sapiens] (NP_002458.2)</t>
  </si>
  <si>
    <t>N-myc proto-oncogene protein isoform 1 [Homo sapiens] (NP_001280157.1)</t>
  </si>
  <si>
    <t>N-myc proto-oncogene protein isoform 1 [Homo sapiens] (NP_005369.2)</t>
  </si>
  <si>
    <t>N-myc proto-oncogene protein isoform 3 [Homo sapiens] (NP_001280162.1)</t>
  </si>
  <si>
    <t>N-myc proto-oncogene protein isoform 2 [Homo sapiens] (NP_001280160.1)</t>
  </si>
  <si>
    <t>bcl-2 homologous antagonist/killer [Homo sapiens] (NP_001179.1)</t>
  </si>
  <si>
    <t>multiple PDZ domain protein isoform 3 [Homo sapiens] (NP_001248336.1)</t>
  </si>
  <si>
    <t>multiple PDZ domain protein isoform 2 [Homo sapiens] (NP_001248335.1)</t>
  </si>
  <si>
    <t>disks large homolog 3 isoform c [Homo sapiens] (NP_001159750.1)</t>
  </si>
  <si>
    <t>E6 Degraded Protein (Acc. No.)</t>
    <phoneticPr fontId="4" type="noConversion"/>
  </si>
  <si>
    <t>E6AP Degraded Protein (Acc. No.)</t>
    <phoneticPr fontId="4" type="noConversion"/>
  </si>
  <si>
    <t>19369336, 17267499</t>
    <phoneticPr fontId="4" type="noConversion"/>
  </si>
  <si>
    <t>disks large homolog 4 isoform 2 [Homo sapiens] (NP_001122299.1)</t>
  </si>
  <si>
    <t>disks large homolog 5 [Homo sapiens] (NP_004738.3)</t>
  </si>
  <si>
    <t>membrane-associated guanylate kinase, WW and PDZ domain-containing protein 2 isoform 1 [Homo sapiens] (NP_036433.2)</t>
  </si>
  <si>
    <t>inaD-like protein [Homo sapiens] (NP_795352.2)</t>
  </si>
  <si>
    <t>cellular tumor antigen p53 isoform g [Homo sapiens] (NP_001119590.1)</t>
  </si>
  <si>
    <t>cellular tumor antigen p53 isoform b [Homo sapiens] (NP_001119586.1)</t>
  </si>
  <si>
    <t>cellular tumor antigen p53 isoform c [Homo sapiens] (NP_001119585.1)</t>
  </si>
  <si>
    <t>cellular tumor antigen p53 isoform a [Homo sapiens] (NP_001119584.1)</t>
  </si>
  <si>
    <t>cellular tumor antigen p53 isoform a [Homo sapiens] (NP_000537.3)</t>
  </si>
  <si>
    <t>cellular tumor antigen p53 isoform f [Homo sapiens] (NP_001119589.1)</t>
  </si>
  <si>
    <t>cellular tumor antigen p53 isoform e [Homo sapiens] (NP_001119588.1)</t>
  </si>
  <si>
    <t>membrane-associated guanylate kinase, WW and PDZ domain-containing protein 1 isoform c [Homo sapiens] (NP_001028229.1)</t>
  </si>
  <si>
    <t>membrane-associated guanylate kinase, WW and PDZ domain-containing protein 1 isoform a [Homo sapiens] (NP_056335.1)</t>
  </si>
  <si>
    <t>membrane-associated guanylate kinase, WW and PDZ domain-containing protein 1 isoform b [Homo sapiens] (NP_004733.2)</t>
  </si>
  <si>
    <t>protein scribble homolog isoform b [Homo sapiens] (NP_056171.3)</t>
  </si>
  <si>
    <t>protein scribble homolog isoform a [Homo sapiens] (NP_874365.3)</t>
  </si>
  <si>
    <t>disks large homolog 1 isoform 5 [Homo sapiens] (NP_001191317.1)</t>
  </si>
  <si>
    <t>disks large homolog 1 isoform 4 [Homo sapiens] (NP_001191316.1)</t>
  </si>
  <si>
    <t>disks large homolog 1 isoform 1 [Homo sapiens] (NP_001091894.1)</t>
  </si>
  <si>
    <t>disks large homolog 1 isoform 1 [Homo sapiens] (NP_001277912.1)</t>
  </si>
  <si>
    <t>disks large homolog 1 isoform 3 [Homo sapiens] (NP_001191315.1)</t>
  </si>
  <si>
    <t>disks large homolog 1 isoform 2 [Homo sapiens] (NP_004078.2)</t>
  </si>
  <si>
    <t>disks large homolog 2 isoform 6 [Homo sapiens] (NP_001287912.1)</t>
  </si>
  <si>
    <t>Average</t>
  </si>
  <si>
    <t>Std Dev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1"/>
      <color indexed="63"/>
      <name val="Arial"/>
    </font>
    <font>
      <sz val="11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Q99"/>
  <sheetViews>
    <sheetView workbookViewId="0">
      <pane ySplit="520" activePane="bottomLeft"/>
      <selection activeCell="B1" sqref="B1:B1048576"/>
      <selection pane="bottomLeft" activeCell="A11" sqref="A11"/>
    </sheetView>
  </sheetViews>
  <sheetFormatPr baseColWidth="10" defaultRowHeight="13"/>
  <cols>
    <col min="1" max="1" width="97.28515625" customWidth="1"/>
    <col min="2" max="2" width="14.85546875" customWidth="1"/>
    <col min="3" max="3" width="6.7109375" customWidth="1"/>
  </cols>
  <sheetData>
    <row r="1" spans="1:43">
      <c r="A1" s="1" t="s">
        <v>171</v>
      </c>
      <c r="B1" s="3" t="s">
        <v>147</v>
      </c>
      <c r="C1" s="1" t="s">
        <v>107</v>
      </c>
      <c r="D1" s="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16</v>
      </c>
      <c r="M1" s="1" t="s">
        <v>117</v>
      </c>
      <c r="N1" s="1" t="s">
        <v>118</v>
      </c>
      <c r="O1" s="1" t="s">
        <v>119</v>
      </c>
      <c r="P1" s="1" t="s">
        <v>120</v>
      </c>
      <c r="Q1" s="1" t="s">
        <v>121</v>
      </c>
      <c r="R1" s="1" t="s">
        <v>122</v>
      </c>
      <c r="S1" s="1" t="s">
        <v>123</v>
      </c>
      <c r="T1" s="1" t="s">
        <v>124</v>
      </c>
      <c r="U1" s="1" t="s">
        <v>125</v>
      </c>
      <c r="V1" s="1" t="s">
        <v>126</v>
      </c>
      <c r="W1" s="1" t="s">
        <v>127</v>
      </c>
      <c r="X1" s="1" t="s">
        <v>128</v>
      </c>
      <c r="Y1" s="1" t="s">
        <v>129</v>
      </c>
      <c r="Z1" s="1" t="s">
        <v>130</v>
      </c>
      <c r="AA1" s="1" t="s">
        <v>131</v>
      </c>
      <c r="AB1" s="1" t="s">
        <v>132</v>
      </c>
      <c r="AC1" s="1" t="s">
        <v>133</v>
      </c>
      <c r="AD1" s="1" t="s">
        <v>134</v>
      </c>
      <c r="AE1" s="1" t="s">
        <v>135</v>
      </c>
      <c r="AF1" s="1" t="s">
        <v>67</v>
      </c>
      <c r="AG1" s="1" t="s">
        <v>68</v>
      </c>
      <c r="AH1" s="1" t="s">
        <v>69</v>
      </c>
      <c r="AI1" s="1" t="s">
        <v>70</v>
      </c>
      <c r="AJ1" s="1" t="s">
        <v>71</v>
      </c>
      <c r="AK1" s="1" t="s">
        <v>72</v>
      </c>
      <c r="AL1" s="1" t="s">
        <v>73</v>
      </c>
      <c r="AM1" s="1" t="s">
        <v>74</v>
      </c>
      <c r="AN1" s="1" t="s">
        <v>75</v>
      </c>
      <c r="AO1" s="1" t="s">
        <v>76</v>
      </c>
      <c r="AP1" s="1" t="s">
        <v>77</v>
      </c>
      <c r="AQ1" s="1" t="s">
        <v>78</v>
      </c>
    </row>
    <row r="2" spans="1:43">
      <c r="A2" t="s">
        <v>185</v>
      </c>
      <c r="B2" s="4">
        <v>19640984</v>
      </c>
      <c r="C2">
        <v>1462</v>
      </c>
      <c r="D2">
        <v>80</v>
      </c>
      <c r="E2">
        <v>117</v>
      </c>
      <c r="F2">
        <v>57</v>
      </c>
      <c r="G2">
        <v>77</v>
      </c>
      <c r="H2">
        <v>16</v>
      </c>
      <c r="I2">
        <v>122</v>
      </c>
      <c r="J2">
        <v>86</v>
      </c>
      <c r="K2">
        <v>128</v>
      </c>
      <c r="L2">
        <v>44</v>
      </c>
      <c r="M2">
        <v>56</v>
      </c>
      <c r="N2">
        <v>96</v>
      </c>
      <c r="O2">
        <v>82</v>
      </c>
      <c r="P2">
        <v>14</v>
      </c>
      <c r="Q2">
        <v>34</v>
      </c>
      <c r="R2">
        <v>111</v>
      </c>
      <c r="S2">
        <v>125</v>
      </c>
      <c r="T2">
        <v>84</v>
      </c>
      <c r="U2">
        <v>8</v>
      </c>
      <c r="V2">
        <v>29</v>
      </c>
      <c r="W2">
        <v>96</v>
      </c>
      <c r="X2">
        <v>5.4719562243502002</v>
      </c>
      <c r="Y2">
        <v>8.0027359781121703</v>
      </c>
      <c r="Z2">
        <v>3.8987688098495199</v>
      </c>
      <c r="AA2">
        <v>5.2667578659370697</v>
      </c>
      <c r="AB2">
        <v>1.0943912448700399</v>
      </c>
      <c r="AC2">
        <v>8.3447332421340601</v>
      </c>
      <c r="AD2">
        <v>5.8823529411764701</v>
      </c>
      <c r="AE2">
        <v>8.7551299589603193</v>
      </c>
      <c r="AF2">
        <v>3.0095759233926098</v>
      </c>
      <c r="AG2">
        <v>3.8303693570451398</v>
      </c>
      <c r="AH2">
        <v>6.5663474692202399</v>
      </c>
      <c r="AI2">
        <v>5.6087551299589604</v>
      </c>
      <c r="AJ2">
        <v>0.95759233926128495</v>
      </c>
      <c r="AK2">
        <v>2.3255813953488298</v>
      </c>
      <c r="AL2">
        <v>7.5923392612859004</v>
      </c>
      <c r="AM2">
        <v>8.5499316005471897</v>
      </c>
      <c r="AN2">
        <v>5.7455540355677099</v>
      </c>
      <c r="AO2">
        <v>0.54719562243501996</v>
      </c>
      <c r="AP2">
        <v>1.98358413132694</v>
      </c>
      <c r="AQ2">
        <v>6.5663474692202399</v>
      </c>
    </row>
    <row r="3" spans="1:43">
      <c r="A3" t="s">
        <v>186</v>
      </c>
      <c r="B3" s="5">
        <v>21123374</v>
      </c>
      <c r="C3">
        <v>1287</v>
      </c>
      <c r="D3">
        <v>71</v>
      </c>
      <c r="E3">
        <v>61</v>
      </c>
      <c r="F3">
        <v>56</v>
      </c>
      <c r="G3">
        <v>61</v>
      </c>
      <c r="H3">
        <v>17</v>
      </c>
      <c r="I3">
        <v>102</v>
      </c>
      <c r="J3">
        <v>80</v>
      </c>
      <c r="K3">
        <v>118</v>
      </c>
      <c r="L3">
        <v>36</v>
      </c>
      <c r="M3">
        <v>59</v>
      </c>
      <c r="N3">
        <v>89</v>
      </c>
      <c r="O3">
        <v>73</v>
      </c>
      <c r="P3">
        <v>18</v>
      </c>
      <c r="Q3">
        <v>37</v>
      </c>
      <c r="R3">
        <v>96</v>
      </c>
      <c r="S3">
        <v>102</v>
      </c>
      <c r="T3">
        <v>82</v>
      </c>
      <c r="U3">
        <v>7</v>
      </c>
      <c r="V3">
        <v>27</v>
      </c>
      <c r="W3">
        <v>95</v>
      </c>
      <c r="X3">
        <v>5.5167055167055103</v>
      </c>
      <c r="Y3">
        <v>4.7397047397047301</v>
      </c>
      <c r="Z3">
        <v>4.3512043512043501</v>
      </c>
      <c r="AA3">
        <v>4.7397047397047301</v>
      </c>
      <c r="AB3">
        <v>1.3209013209013201</v>
      </c>
      <c r="AC3">
        <v>7.9254079254079199</v>
      </c>
      <c r="AD3">
        <v>6.2160062160062104</v>
      </c>
      <c r="AE3">
        <v>9.1686091686091604</v>
      </c>
      <c r="AF3">
        <v>2.79720279720279</v>
      </c>
      <c r="AG3">
        <v>4.5843045843045802</v>
      </c>
      <c r="AH3">
        <v>6.9153069153069104</v>
      </c>
      <c r="AI3">
        <v>5.67210567210567</v>
      </c>
      <c r="AJ3">
        <v>1.3986013986013901</v>
      </c>
      <c r="AK3">
        <v>2.8749028749028702</v>
      </c>
      <c r="AL3">
        <v>7.45920745920745</v>
      </c>
      <c r="AM3">
        <v>7.9254079254079199</v>
      </c>
      <c r="AN3">
        <v>6.37140637140637</v>
      </c>
      <c r="AO3">
        <v>0.54390054390054299</v>
      </c>
      <c r="AP3">
        <v>2.0979020979020899</v>
      </c>
      <c r="AQ3">
        <v>7.3815073815073804</v>
      </c>
    </row>
    <row r="4" spans="1:43">
      <c r="A4" t="s">
        <v>187</v>
      </c>
      <c r="B4" s="5"/>
      <c r="C4">
        <v>1256</v>
      </c>
      <c r="D4">
        <v>64</v>
      </c>
      <c r="E4">
        <v>59</v>
      </c>
      <c r="F4">
        <v>55</v>
      </c>
      <c r="G4">
        <v>61</v>
      </c>
      <c r="H4">
        <v>15</v>
      </c>
      <c r="I4">
        <v>101</v>
      </c>
      <c r="J4">
        <v>79</v>
      </c>
      <c r="K4">
        <v>119</v>
      </c>
      <c r="L4">
        <v>34</v>
      </c>
      <c r="M4">
        <v>58</v>
      </c>
      <c r="N4">
        <v>87</v>
      </c>
      <c r="O4">
        <v>70</v>
      </c>
      <c r="P4">
        <v>16</v>
      </c>
      <c r="Q4">
        <v>36</v>
      </c>
      <c r="R4">
        <v>93</v>
      </c>
      <c r="S4">
        <v>104</v>
      </c>
      <c r="T4">
        <v>78</v>
      </c>
      <c r="U4">
        <v>7</v>
      </c>
      <c r="V4">
        <v>27</v>
      </c>
      <c r="W4">
        <v>93</v>
      </c>
      <c r="X4">
        <v>5.0955414012738798</v>
      </c>
      <c r="Y4">
        <v>4.6974522292993601</v>
      </c>
      <c r="Z4">
        <v>4.3789808917197401</v>
      </c>
      <c r="AA4">
        <v>4.8566878980891701</v>
      </c>
      <c r="AB4">
        <v>1.1942675159235601</v>
      </c>
      <c r="AC4">
        <v>8.0414012738853504</v>
      </c>
      <c r="AD4">
        <v>6.2898089171974503</v>
      </c>
      <c r="AE4">
        <v>9.4745222929936297</v>
      </c>
      <c r="AF4">
        <v>2.7070063694267499</v>
      </c>
      <c r="AG4">
        <v>4.6178343949044498</v>
      </c>
      <c r="AH4">
        <v>6.9267515923566796</v>
      </c>
      <c r="AI4">
        <v>5.5732484076433098</v>
      </c>
      <c r="AJ4">
        <v>1.2738853503184699</v>
      </c>
      <c r="AK4">
        <v>2.8662420382165599</v>
      </c>
      <c r="AL4">
        <v>7.4044585987261096</v>
      </c>
      <c r="AM4">
        <v>8.2802547770700592</v>
      </c>
      <c r="AN4">
        <v>6.21019108280254</v>
      </c>
      <c r="AO4">
        <v>0.55732484076433098</v>
      </c>
      <c r="AP4">
        <v>2.1496815286624198</v>
      </c>
      <c r="AQ4">
        <v>7.4044585987261096</v>
      </c>
    </row>
    <row r="5" spans="1:43">
      <c r="A5" t="s">
        <v>188</v>
      </c>
      <c r="B5" s="5">
        <v>11027293</v>
      </c>
      <c r="C5">
        <v>1630</v>
      </c>
      <c r="D5">
        <v>163</v>
      </c>
      <c r="E5">
        <v>126</v>
      </c>
      <c r="F5">
        <v>40</v>
      </c>
      <c r="G5">
        <v>71</v>
      </c>
      <c r="H5">
        <v>17</v>
      </c>
      <c r="I5">
        <v>172</v>
      </c>
      <c r="J5">
        <v>71</v>
      </c>
      <c r="K5">
        <v>143</v>
      </c>
      <c r="L5">
        <v>29</v>
      </c>
      <c r="M5">
        <v>45</v>
      </c>
      <c r="N5">
        <v>211</v>
      </c>
      <c r="O5">
        <v>46</v>
      </c>
      <c r="P5">
        <v>13</v>
      </c>
      <c r="Q5">
        <v>25</v>
      </c>
      <c r="R5">
        <v>161</v>
      </c>
      <c r="S5">
        <v>122</v>
      </c>
      <c r="T5">
        <v>60</v>
      </c>
      <c r="U5">
        <v>11</v>
      </c>
      <c r="V5">
        <v>12</v>
      </c>
      <c r="W5">
        <v>92</v>
      </c>
      <c r="X5">
        <v>10</v>
      </c>
      <c r="Y5">
        <v>7.7300613496932504</v>
      </c>
      <c r="Z5">
        <v>2.45398773006134</v>
      </c>
      <c r="AA5">
        <v>4.3558282208588901</v>
      </c>
      <c r="AB5">
        <v>1.04294478527607</v>
      </c>
      <c r="AC5">
        <v>10.5521472392638</v>
      </c>
      <c r="AD5">
        <v>4.3558282208588901</v>
      </c>
      <c r="AE5">
        <v>8.7730061349693198</v>
      </c>
      <c r="AF5">
        <v>1.77914110429447</v>
      </c>
      <c r="AG5">
        <v>2.76073619631901</v>
      </c>
      <c r="AH5">
        <v>12.944785276073601</v>
      </c>
      <c r="AI5">
        <v>2.8220858895705501</v>
      </c>
      <c r="AJ5">
        <v>0.79754601226993804</v>
      </c>
      <c r="AK5">
        <v>1.53374233128834</v>
      </c>
      <c r="AL5">
        <v>9.8773006134969297</v>
      </c>
      <c r="AM5">
        <v>7.4846625766871098</v>
      </c>
      <c r="AN5">
        <v>3.6809815950920202</v>
      </c>
      <c r="AO5">
        <v>0.67484662576687104</v>
      </c>
      <c r="AP5">
        <v>0.73619631901840399</v>
      </c>
      <c r="AQ5">
        <v>5.6441717791411001</v>
      </c>
    </row>
    <row r="6" spans="1:43">
      <c r="A6" t="s">
        <v>189</v>
      </c>
      <c r="B6" s="5"/>
      <c r="C6">
        <v>1655</v>
      </c>
      <c r="D6">
        <v>166</v>
      </c>
      <c r="E6">
        <v>128</v>
      </c>
      <c r="F6">
        <v>40</v>
      </c>
      <c r="G6">
        <v>73</v>
      </c>
      <c r="H6">
        <v>17</v>
      </c>
      <c r="I6">
        <v>172</v>
      </c>
      <c r="J6">
        <v>72</v>
      </c>
      <c r="K6">
        <v>144</v>
      </c>
      <c r="L6">
        <v>29</v>
      </c>
      <c r="M6">
        <v>46</v>
      </c>
      <c r="N6">
        <v>213</v>
      </c>
      <c r="O6">
        <v>48</v>
      </c>
      <c r="P6">
        <v>13</v>
      </c>
      <c r="Q6">
        <v>27</v>
      </c>
      <c r="R6">
        <v>164</v>
      </c>
      <c r="S6">
        <v>125</v>
      </c>
      <c r="T6">
        <v>60</v>
      </c>
      <c r="U6">
        <v>11</v>
      </c>
      <c r="V6">
        <v>14</v>
      </c>
      <c r="W6">
        <v>93</v>
      </c>
      <c r="X6">
        <v>10.0302114803625</v>
      </c>
      <c r="Y6">
        <v>7.7341389728096601</v>
      </c>
      <c r="Z6">
        <v>2.4169184290030201</v>
      </c>
      <c r="AA6">
        <v>4.4108761329305102</v>
      </c>
      <c r="AB6">
        <v>1.0271903323262801</v>
      </c>
      <c r="AC6">
        <v>10.392749244712901</v>
      </c>
      <c r="AD6">
        <v>4.3504531722054303</v>
      </c>
      <c r="AE6">
        <v>8.7009063444108694</v>
      </c>
      <c r="AF6">
        <v>1.75226586102719</v>
      </c>
      <c r="AG6">
        <v>2.7794561933534698</v>
      </c>
      <c r="AH6">
        <v>12.870090634441</v>
      </c>
      <c r="AI6">
        <v>2.9003021148036199</v>
      </c>
      <c r="AJ6">
        <v>0.78549848942598099</v>
      </c>
      <c r="AK6">
        <v>1.6314199395770299</v>
      </c>
      <c r="AL6">
        <v>9.9093655589123806</v>
      </c>
      <c r="AM6">
        <v>7.5528700906344399</v>
      </c>
      <c r="AN6">
        <v>3.62537764350453</v>
      </c>
      <c r="AO6">
        <v>0.66465256797583006</v>
      </c>
      <c r="AP6">
        <v>0.84592145015105702</v>
      </c>
      <c r="AQ6">
        <v>5.6193353474320196</v>
      </c>
    </row>
    <row r="7" spans="1:43">
      <c r="A7" t="s">
        <v>190</v>
      </c>
      <c r="B7" s="4">
        <v>10523825</v>
      </c>
      <c r="C7">
        <v>788</v>
      </c>
      <c r="D7">
        <v>50</v>
      </c>
      <c r="E7">
        <v>44</v>
      </c>
      <c r="F7">
        <v>36</v>
      </c>
      <c r="G7">
        <v>49</v>
      </c>
      <c r="H7">
        <v>5</v>
      </c>
      <c r="I7">
        <v>59</v>
      </c>
      <c r="J7">
        <v>33</v>
      </c>
      <c r="K7">
        <v>64</v>
      </c>
      <c r="L7">
        <v>20</v>
      </c>
      <c r="M7">
        <v>55</v>
      </c>
      <c r="N7">
        <v>48</v>
      </c>
      <c r="O7">
        <v>54</v>
      </c>
      <c r="P7">
        <v>13</v>
      </c>
      <c r="Q7">
        <v>25</v>
      </c>
      <c r="R7">
        <v>35</v>
      </c>
      <c r="S7">
        <v>72</v>
      </c>
      <c r="T7">
        <v>40</v>
      </c>
      <c r="U7">
        <v>5</v>
      </c>
      <c r="V7">
        <v>26</v>
      </c>
      <c r="W7">
        <v>55</v>
      </c>
      <c r="X7">
        <v>6.3451776649746101</v>
      </c>
      <c r="Y7">
        <v>5.58375634517766</v>
      </c>
      <c r="Z7">
        <v>4.5685279187817196</v>
      </c>
      <c r="AA7">
        <v>6.2182741116751199</v>
      </c>
      <c r="AB7">
        <v>0.63451776649746106</v>
      </c>
      <c r="AC7">
        <v>7.4873096446700496</v>
      </c>
      <c r="AD7">
        <v>4.1878172588832401</v>
      </c>
      <c r="AE7">
        <v>8.1218274111675104</v>
      </c>
      <c r="AF7">
        <v>2.5380710659898398</v>
      </c>
      <c r="AG7">
        <v>6.9796954314720798</v>
      </c>
      <c r="AH7">
        <v>6.0913705583756297</v>
      </c>
      <c r="AI7">
        <v>6.8527918781725798</v>
      </c>
      <c r="AJ7">
        <v>1.6497461928934001</v>
      </c>
      <c r="AK7">
        <v>3.1725888324873002</v>
      </c>
      <c r="AL7">
        <v>4.4416243654822303</v>
      </c>
      <c r="AM7">
        <v>9.1370558375634499</v>
      </c>
      <c r="AN7">
        <v>5.0761421319796902</v>
      </c>
      <c r="AO7">
        <v>0.63451776649746106</v>
      </c>
      <c r="AP7">
        <v>3.2994923857868002</v>
      </c>
      <c r="AQ7">
        <v>6.9796954314720798</v>
      </c>
    </row>
    <row r="8" spans="1:43">
      <c r="A8" t="s">
        <v>191</v>
      </c>
      <c r="B8" s="5">
        <v>17121805</v>
      </c>
      <c r="C8">
        <v>800</v>
      </c>
      <c r="D8">
        <v>50</v>
      </c>
      <c r="E8">
        <v>43</v>
      </c>
      <c r="F8">
        <v>36</v>
      </c>
      <c r="G8">
        <v>50</v>
      </c>
      <c r="H8">
        <v>6</v>
      </c>
      <c r="I8">
        <v>60</v>
      </c>
      <c r="J8">
        <v>33</v>
      </c>
      <c r="K8">
        <v>66</v>
      </c>
      <c r="L8">
        <v>20</v>
      </c>
      <c r="M8">
        <v>57</v>
      </c>
      <c r="N8">
        <v>50</v>
      </c>
      <c r="O8">
        <v>55</v>
      </c>
      <c r="P8">
        <v>13</v>
      </c>
      <c r="Q8">
        <v>25</v>
      </c>
      <c r="R8">
        <v>35</v>
      </c>
      <c r="S8">
        <v>73</v>
      </c>
      <c r="T8">
        <v>41</v>
      </c>
      <c r="U8">
        <v>5</v>
      </c>
      <c r="V8">
        <v>27</v>
      </c>
      <c r="W8">
        <v>55</v>
      </c>
      <c r="X8">
        <v>6.25</v>
      </c>
      <c r="Y8">
        <v>5.375</v>
      </c>
      <c r="Z8">
        <v>4.5</v>
      </c>
      <c r="AA8">
        <v>6.25</v>
      </c>
      <c r="AB8">
        <v>0.75</v>
      </c>
      <c r="AC8">
        <v>7.5</v>
      </c>
      <c r="AD8">
        <v>4.125</v>
      </c>
      <c r="AE8">
        <v>8.25</v>
      </c>
      <c r="AF8">
        <v>2.5</v>
      </c>
      <c r="AG8">
        <v>7.125</v>
      </c>
      <c r="AH8">
        <v>6.25</v>
      </c>
      <c r="AI8">
        <v>6.875</v>
      </c>
      <c r="AJ8">
        <v>1.625</v>
      </c>
      <c r="AK8">
        <v>3.125</v>
      </c>
      <c r="AL8">
        <v>4.375</v>
      </c>
      <c r="AM8">
        <v>9.125</v>
      </c>
      <c r="AN8">
        <v>5.125</v>
      </c>
      <c r="AO8">
        <v>0.625</v>
      </c>
      <c r="AP8">
        <v>3.375</v>
      </c>
      <c r="AQ8">
        <v>6.875</v>
      </c>
    </row>
    <row r="9" spans="1:43">
      <c r="A9" t="s">
        <v>192</v>
      </c>
      <c r="C9">
        <v>904</v>
      </c>
      <c r="D9">
        <v>49</v>
      </c>
      <c r="E9">
        <v>47</v>
      </c>
      <c r="F9">
        <v>40</v>
      </c>
      <c r="G9">
        <v>54</v>
      </c>
      <c r="H9">
        <v>5</v>
      </c>
      <c r="I9">
        <v>75</v>
      </c>
      <c r="J9">
        <v>40</v>
      </c>
      <c r="K9">
        <v>59</v>
      </c>
      <c r="L9">
        <v>23</v>
      </c>
      <c r="M9">
        <v>68</v>
      </c>
      <c r="N9">
        <v>62</v>
      </c>
      <c r="O9">
        <v>57</v>
      </c>
      <c r="P9">
        <v>13</v>
      </c>
      <c r="Q9">
        <v>25</v>
      </c>
      <c r="R9">
        <v>55</v>
      </c>
      <c r="S9">
        <v>82</v>
      </c>
      <c r="T9">
        <v>48</v>
      </c>
      <c r="U9">
        <v>4</v>
      </c>
      <c r="V9">
        <v>28</v>
      </c>
      <c r="W9">
        <v>70</v>
      </c>
      <c r="X9">
        <v>5.4203539823008802</v>
      </c>
      <c r="Y9">
        <v>5.1991150442477796</v>
      </c>
      <c r="Z9">
        <v>4.4247787610619396</v>
      </c>
      <c r="AA9">
        <v>5.9734513274336196</v>
      </c>
      <c r="AB9">
        <v>0.553097345132743</v>
      </c>
      <c r="AC9">
        <v>8.2964601769911503</v>
      </c>
      <c r="AD9">
        <v>4.4247787610619396</v>
      </c>
      <c r="AE9">
        <v>6.5265486725663697</v>
      </c>
      <c r="AF9">
        <v>2.54424778761061</v>
      </c>
      <c r="AG9">
        <v>7.5221238938052997</v>
      </c>
      <c r="AH9">
        <v>6.8584070796460104</v>
      </c>
      <c r="AI9">
        <v>6.30530973451327</v>
      </c>
      <c r="AJ9">
        <v>1.43805309734513</v>
      </c>
      <c r="AK9">
        <v>2.7654867256637101</v>
      </c>
      <c r="AL9">
        <v>6.0840707964601703</v>
      </c>
      <c r="AM9">
        <v>9.0707964601769895</v>
      </c>
      <c r="AN9">
        <v>5.3097345132743303</v>
      </c>
      <c r="AO9">
        <v>0.44247787610619399</v>
      </c>
      <c r="AP9">
        <v>3.0973451327433601</v>
      </c>
      <c r="AQ9">
        <v>7.7433628318584002</v>
      </c>
    </row>
    <row r="10" spans="1:43">
      <c r="A10" t="s">
        <v>193</v>
      </c>
      <c r="B10" s="5"/>
      <c r="C10">
        <v>904</v>
      </c>
      <c r="D10">
        <v>49</v>
      </c>
      <c r="E10">
        <v>47</v>
      </c>
      <c r="F10">
        <v>40</v>
      </c>
      <c r="G10">
        <v>54</v>
      </c>
      <c r="H10">
        <v>5</v>
      </c>
      <c r="I10">
        <v>75</v>
      </c>
      <c r="J10">
        <v>40</v>
      </c>
      <c r="K10">
        <v>59</v>
      </c>
      <c r="L10">
        <v>23</v>
      </c>
      <c r="M10">
        <v>68</v>
      </c>
      <c r="N10">
        <v>62</v>
      </c>
      <c r="O10">
        <v>57</v>
      </c>
      <c r="P10">
        <v>13</v>
      </c>
      <c r="Q10">
        <v>25</v>
      </c>
      <c r="R10">
        <v>55</v>
      </c>
      <c r="S10">
        <v>82</v>
      </c>
      <c r="T10">
        <v>48</v>
      </c>
      <c r="U10">
        <v>4</v>
      </c>
      <c r="V10">
        <v>28</v>
      </c>
      <c r="W10">
        <v>70</v>
      </c>
      <c r="X10">
        <v>5.4203539823008802</v>
      </c>
      <c r="Y10">
        <v>5.1991150442477796</v>
      </c>
      <c r="Z10">
        <v>4.4247787610619396</v>
      </c>
      <c r="AA10">
        <v>5.9734513274336196</v>
      </c>
      <c r="AB10">
        <v>0.553097345132743</v>
      </c>
      <c r="AC10">
        <v>8.2964601769911503</v>
      </c>
      <c r="AD10">
        <v>4.4247787610619396</v>
      </c>
      <c r="AE10">
        <v>6.5265486725663697</v>
      </c>
      <c r="AF10">
        <v>2.54424778761061</v>
      </c>
      <c r="AG10">
        <v>7.5221238938052997</v>
      </c>
      <c r="AH10">
        <v>6.8584070796460104</v>
      </c>
      <c r="AI10">
        <v>6.30530973451327</v>
      </c>
      <c r="AJ10">
        <v>1.43805309734513</v>
      </c>
      <c r="AK10">
        <v>2.7654867256637101</v>
      </c>
      <c r="AL10">
        <v>6.0840707964601703</v>
      </c>
      <c r="AM10">
        <v>9.0707964601769895</v>
      </c>
      <c r="AN10">
        <v>5.3097345132743303</v>
      </c>
      <c r="AO10">
        <v>0.44247787610619399</v>
      </c>
      <c r="AP10">
        <v>3.0973451327433601</v>
      </c>
      <c r="AQ10">
        <v>7.7433628318584002</v>
      </c>
    </row>
    <row r="11" spans="1:43">
      <c r="A11" t="s">
        <v>194</v>
      </c>
      <c r="B11" s="5"/>
      <c r="C11">
        <v>892</v>
      </c>
      <c r="D11">
        <v>48</v>
      </c>
      <c r="E11">
        <v>49</v>
      </c>
      <c r="F11">
        <v>42</v>
      </c>
      <c r="G11">
        <v>56</v>
      </c>
      <c r="H11">
        <v>5</v>
      </c>
      <c r="I11">
        <v>74</v>
      </c>
      <c r="J11">
        <v>42</v>
      </c>
      <c r="K11">
        <v>57</v>
      </c>
      <c r="L11">
        <v>23</v>
      </c>
      <c r="M11">
        <v>64</v>
      </c>
      <c r="N11">
        <v>59</v>
      </c>
      <c r="O11">
        <v>61</v>
      </c>
      <c r="P11">
        <v>12</v>
      </c>
      <c r="Q11">
        <v>29</v>
      </c>
      <c r="R11">
        <v>45</v>
      </c>
      <c r="S11">
        <v>84</v>
      </c>
      <c r="T11">
        <v>45</v>
      </c>
      <c r="U11">
        <v>4</v>
      </c>
      <c r="V11">
        <v>29</v>
      </c>
      <c r="W11">
        <v>64</v>
      </c>
      <c r="X11">
        <v>5.3811659192825099</v>
      </c>
      <c r="Y11">
        <v>5.4932735426008898</v>
      </c>
      <c r="Z11">
        <v>4.70852017937219</v>
      </c>
      <c r="AA11">
        <v>6.2780269058295897</v>
      </c>
      <c r="AB11">
        <v>0.56053811659192798</v>
      </c>
      <c r="AC11">
        <v>8.2959641255605305</v>
      </c>
      <c r="AD11">
        <v>4.70852017937219</v>
      </c>
      <c r="AE11">
        <v>6.3901345291479803</v>
      </c>
      <c r="AF11">
        <v>2.5784753363228599</v>
      </c>
      <c r="AG11">
        <v>7.1748878923766801</v>
      </c>
      <c r="AH11">
        <v>6.61434977578475</v>
      </c>
      <c r="AI11">
        <v>6.8385650224215198</v>
      </c>
      <c r="AJ11">
        <v>1.3452914798206199</v>
      </c>
      <c r="AK11">
        <v>3.2511210762331801</v>
      </c>
      <c r="AL11">
        <v>5.0448430493273504</v>
      </c>
      <c r="AM11">
        <v>9.4170403587443907</v>
      </c>
      <c r="AN11">
        <v>5.0448430493273504</v>
      </c>
      <c r="AO11">
        <v>0.44843049327354201</v>
      </c>
      <c r="AP11">
        <v>3.2511210762331801</v>
      </c>
      <c r="AQ11">
        <v>7.1748878923766801</v>
      </c>
    </row>
    <row r="12" spans="1:43">
      <c r="A12" t="s">
        <v>195</v>
      </c>
      <c r="B12" s="5"/>
      <c r="C12">
        <v>926</v>
      </c>
      <c r="D12">
        <v>50</v>
      </c>
      <c r="E12">
        <v>49</v>
      </c>
      <c r="F12">
        <v>43</v>
      </c>
      <c r="G12">
        <v>56</v>
      </c>
      <c r="H12">
        <v>5</v>
      </c>
      <c r="I12">
        <v>76</v>
      </c>
      <c r="J12">
        <v>44</v>
      </c>
      <c r="K12">
        <v>57</v>
      </c>
      <c r="L12">
        <v>23</v>
      </c>
      <c r="M12">
        <v>67</v>
      </c>
      <c r="N12">
        <v>62</v>
      </c>
      <c r="O12">
        <v>61</v>
      </c>
      <c r="P12">
        <v>12</v>
      </c>
      <c r="Q12">
        <v>29</v>
      </c>
      <c r="R12">
        <v>55</v>
      </c>
      <c r="S12">
        <v>85</v>
      </c>
      <c r="T12">
        <v>49</v>
      </c>
      <c r="U12">
        <v>4</v>
      </c>
      <c r="V12">
        <v>29</v>
      </c>
      <c r="W12">
        <v>70</v>
      </c>
      <c r="X12">
        <v>5.3995680345572303</v>
      </c>
      <c r="Y12">
        <v>5.2915766738660901</v>
      </c>
      <c r="Z12">
        <v>4.6436285097192203</v>
      </c>
      <c r="AA12">
        <v>6.0475161987041002</v>
      </c>
      <c r="AB12">
        <v>0.53995680345572294</v>
      </c>
      <c r="AC12">
        <v>8.2073434125269902</v>
      </c>
      <c r="AD12">
        <v>4.7516198704103596</v>
      </c>
      <c r="AE12">
        <v>6.1555075593952404</v>
      </c>
      <c r="AF12">
        <v>2.48380129589632</v>
      </c>
      <c r="AG12">
        <v>7.2354211663066899</v>
      </c>
      <c r="AH12">
        <v>6.69546436285097</v>
      </c>
      <c r="AI12">
        <v>6.58747300215982</v>
      </c>
      <c r="AJ12">
        <v>1.2958963282937299</v>
      </c>
      <c r="AK12">
        <v>3.1317494600431899</v>
      </c>
      <c r="AL12">
        <v>5.9395248380129502</v>
      </c>
      <c r="AM12">
        <v>9.1792656587472994</v>
      </c>
      <c r="AN12">
        <v>5.2915766738660901</v>
      </c>
      <c r="AO12">
        <v>0.43196544276457799</v>
      </c>
      <c r="AP12">
        <v>3.1317494600431899</v>
      </c>
      <c r="AQ12">
        <v>7.5593952483801203</v>
      </c>
    </row>
    <row r="13" spans="1:43">
      <c r="A13" t="s">
        <v>196</v>
      </c>
      <c r="B13" s="5"/>
      <c r="C13">
        <v>852</v>
      </c>
      <c r="D13">
        <v>45</v>
      </c>
      <c r="E13">
        <v>49</v>
      </c>
      <c r="F13">
        <v>31</v>
      </c>
      <c r="G13">
        <v>54</v>
      </c>
      <c r="H13">
        <v>8</v>
      </c>
      <c r="I13">
        <v>64</v>
      </c>
      <c r="J13">
        <v>32</v>
      </c>
      <c r="K13">
        <v>71</v>
      </c>
      <c r="L13">
        <v>27</v>
      </c>
      <c r="M13">
        <v>60</v>
      </c>
      <c r="N13">
        <v>69</v>
      </c>
      <c r="O13">
        <v>50</v>
      </c>
      <c r="P13">
        <v>17</v>
      </c>
      <c r="Q13">
        <v>24</v>
      </c>
      <c r="R13">
        <v>51</v>
      </c>
      <c r="S13">
        <v>63</v>
      </c>
      <c r="T13">
        <v>41</v>
      </c>
      <c r="U13">
        <v>3</v>
      </c>
      <c r="V13">
        <v>36</v>
      </c>
      <c r="W13">
        <v>57</v>
      </c>
      <c r="X13">
        <v>5.28169014084507</v>
      </c>
      <c r="Y13">
        <v>5.75117370892018</v>
      </c>
      <c r="Z13">
        <v>3.6384976525821502</v>
      </c>
      <c r="AA13">
        <v>6.3380281690140796</v>
      </c>
      <c r="AB13">
        <v>0.93896713615023397</v>
      </c>
      <c r="AC13">
        <v>7.51173708920187</v>
      </c>
      <c r="AD13">
        <v>3.7558685446009301</v>
      </c>
      <c r="AE13">
        <v>8.3333333333333304</v>
      </c>
      <c r="AF13">
        <v>3.1690140845070398</v>
      </c>
      <c r="AG13">
        <v>7.0422535211267601</v>
      </c>
      <c r="AH13">
        <v>8.0985915492957705</v>
      </c>
      <c r="AI13">
        <v>5.8685446009389599</v>
      </c>
      <c r="AJ13">
        <v>1.9953051643192401</v>
      </c>
      <c r="AK13">
        <v>2.8169014084507</v>
      </c>
      <c r="AL13">
        <v>5.9859154929577398</v>
      </c>
      <c r="AM13">
        <v>7.3943661971830901</v>
      </c>
      <c r="AN13">
        <v>4.8122065727699503</v>
      </c>
      <c r="AO13">
        <v>0.352112676056338</v>
      </c>
      <c r="AP13">
        <v>4.2253521126760498</v>
      </c>
      <c r="AQ13">
        <v>6.6901408450704203</v>
      </c>
    </row>
    <row r="14" spans="1:43">
      <c r="A14" t="s">
        <v>145</v>
      </c>
      <c r="C14">
        <v>909</v>
      </c>
      <c r="D14">
        <v>49</v>
      </c>
      <c r="E14">
        <v>54</v>
      </c>
      <c r="F14">
        <v>34</v>
      </c>
      <c r="G14">
        <v>54</v>
      </c>
      <c r="H14">
        <v>13</v>
      </c>
      <c r="I14">
        <v>64</v>
      </c>
      <c r="J14">
        <v>36</v>
      </c>
      <c r="K14">
        <v>79</v>
      </c>
      <c r="L14">
        <v>26</v>
      </c>
      <c r="M14">
        <v>59</v>
      </c>
      <c r="N14">
        <v>64</v>
      </c>
      <c r="O14">
        <v>56</v>
      </c>
      <c r="P14">
        <v>19</v>
      </c>
      <c r="Q14">
        <v>29</v>
      </c>
      <c r="R14">
        <v>55</v>
      </c>
      <c r="S14">
        <v>78</v>
      </c>
      <c r="T14">
        <v>47</v>
      </c>
      <c r="U14">
        <v>6</v>
      </c>
      <c r="V14">
        <v>34</v>
      </c>
      <c r="W14">
        <v>53</v>
      </c>
      <c r="X14">
        <v>5.3905390539053899</v>
      </c>
      <c r="Y14">
        <v>5.9405940594059397</v>
      </c>
      <c r="Z14">
        <v>3.7403740374037402</v>
      </c>
      <c r="AA14">
        <v>5.9405940594059397</v>
      </c>
      <c r="AB14">
        <v>1.43014301430143</v>
      </c>
      <c r="AC14">
        <v>7.04070407040704</v>
      </c>
      <c r="AD14">
        <v>3.9603960396039599</v>
      </c>
      <c r="AE14">
        <v>8.6908690869086893</v>
      </c>
      <c r="AF14">
        <v>2.86028602860286</v>
      </c>
      <c r="AG14">
        <v>6.4906490649064903</v>
      </c>
      <c r="AH14">
        <v>7.04070407040704</v>
      </c>
      <c r="AI14">
        <v>6.1606160616061603</v>
      </c>
      <c r="AJ14">
        <v>2.09020902090209</v>
      </c>
      <c r="AK14">
        <v>3.19031903190319</v>
      </c>
      <c r="AL14">
        <v>6.05060506050605</v>
      </c>
      <c r="AM14">
        <v>8.5808580858085808</v>
      </c>
      <c r="AN14">
        <v>5.1705170517051702</v>
      </c>
      <c r="AO14">
        <v>0.66006600660065995</v>
      </c>
      <c r="AP14">
        <v>3.7403740374037402</v>
      </c>
      <c r="AQ14">
        <v>5.8305830583058302</v>
      </c>
    </row>
    <row r="15" spans="1:43">
      <c r="A15" t="s">
        <v>58</v>
      </c>
      <c r="B15" s="4"/>
      <c r="C15">
        <v>749</v>
      </c>
      <c r="D15">
        <v>42</v>
      </c>
      <c r="E15">
        <v>45</v>
      </c>
      <c r="F15">
        <v>27</v>
      </c>
      <c r="G15">
        <v>47</v>
      </c>
      <c r="H15">
        <v>5</v>
      </c>
      <c r="I15">
        <v>58</v>
      </c>
      <c r="J15">
        <v>34</v>
      </c>
      <c r="K15">
        <v>68</v>
      </c>
      <c r="L15">
        <v>19</v>
      </c>
      <c r="M15">
        <v>57</v>
      </c>
      <c r="N15">
        <v>58</v>
      </c>
      <c r="O15">
        <v>44</v>
      </c>
      <c r="P15">
        <v>17</v>
      </c>
      <c r="Q15">
        <v>22</v>
      </c>
      <c r="R15">
        <v>38</v>
      </c>
      <c r="S15">
        <v>53</v>
      </c>
      <c r="T15">
        <v>35</v>
      </c>
      <c r="U15">
        <v>4</v>
      </c>
      <c r="V15">
        <v>28</v>
      </c>
      <c r="W15">
        <v>48</v>
      </c>
      <c r="X15">
        <v>5.6074766355140104</v>
      </c>
      <c r="Y15">
        <v>6.0080106809078702</v>
      </c>
      <c r="Z15">
        <v>3.6048064085447198</v>
      </c>
      <c r="AA15">
        <v>6.2750333778371097</v>
      </c>
      <c r="AB15">
        <v>0.66755674232309703</v>
      </c>
      <c r="AC15">
        <v>7.7436582109479302</v>
      </c>
      <c r="AD15">
        <v>4.5393858477970603</v>
      </c>
      <c r="AE15">
        <v>9.0787716955941207</v>
      </c>
      <c r="AF15">
        <v>2.5367156208277701</v>
      </c>
      <c r="AG15">
        <v>7.61014686248331</v>
      </c>
      <c r="AH15">
        <v>7.7436582109479302</v>
      </c>
      <c r="AI15">
        <v>5.87449933244325</v>
      </c>
      <c r="AJ15">
        <v>2.2696929238985302</v>
      </c>
      <c r="AK15">
        <v>2.9372496662216201</v>
      </c>
      <c r="AL15">
        <v>5.0734312416555403</v>
      </c>
      <c r="AM15">
        <v>7.07610146862483</v>
      </c>
      <c r="AN15">
        <v>4.6728971962616797</v>
      </c>
      <c r="AO15">
        <v>0.53404539385847705</v>
      </c>
      <c r="AP15">
        <v>3.73831775700934</v>
      </c>
      <c r="AQ15">
        <v>6.4085447263017299</v>
      </c>
    </row>
    <row r="16" spans="1:43">
      <c r="A16" t="s">
        <v>148</v>
      </c>
      <c r="C16">
        <v>975</v>
      </c>
      <c r="D16">
        <v>50</v>
      </c>
      <c r="E16">
        <v>52</v>
      </c>
      <c r="F16">
        <v>40</v>
      </c>
      <c r="G16">
        <v>57</v>
      </c>
      <c r="H16">
        <v>13</v>
      </c>
      <c r="I16">
        <v>82</v>
      </c>
      <c r="J16">
        <v>46</v>
      </c>
      <c r="K16">
        <v>70</v>
      </c>
      <c r="L16">
        <v>30</v>
      </c>
      <c r="M16">
        <v>64</v>
      </c>
      <c r="N16">
        <v>76</v>
      </c>
      <c r="O16">
        <v>62</v>
      </c>
      <c r="P16">
        <v>18</v>
      </c>
      <c r="Q16">
        <v>31</v>
      </c>
      <c r="R16">
        <v>56</v>
      </c>
      <c r="S16">
        <v>80</v>
      </c>
      <c r="T16">
        <v>47</v>
      </c>
      <c r="U16">
        <v>5</v>
      </c>
      <c r="V16">
        <v>36</v>
      </c>
      <c r="W16">
        <v>60</v>
      </c>
      <c r="X16">
        <v>5.1282051282051198</v>
      </c>
      <c r="Y16">
        <v>5.3333333333333304</v>
      </c>
      <c r="Z16">
        <v>4.1025641025641004</v>
      </c>
      <c r="AA16">
        <v>5.8461538461538396</v>
      </c>
      <c r="AB16">
        <v>1.3333333333333299</v>
      </c>
      <c r="AC16">
        <v>8.4102564102564106</v>
      </c>
      <c r="AD16">
        <v>4.7179487179487101</v>
      </c>
      <c r="AE16">
        <v>7.17948717948717</v>
      </c>
      <c r="AF16">
        <v>3.07692307692307</v>
      </c>
      <c r="AG16">
        <v>6.5641025641025603</v>
      </c>
      <c r="AH16">
        <v>7.7948717948717903</v>
      </c>
      <c r="AI16">
        <v>6.3589743589743497</v>
      </c>
      <c r="AJ16">
        <v>1.84615384615384</v>
      </c>
      <c r="AK16">
        <v>3.17948717948717</v>
      </c>
      <c r="AL16">
        <v>5.7435897435897401</v>
      </c>
      <c r="AM16">
        <v>8.2051282051282008</v>
      </c>
      <c r="AN16">
        <v>4.8205128205128203</v>
      </c>
      <c r="AO16">
        <v>0.512820512820512</v>
      </c>
      <c r="AP16">
        <v>3.6923076923076898</v>
      </c>
      <c r="AQ16">
        <v>6.1538461538461497</v>
      </c>
    </row>
    <row r="17" spans="1:43">
      <c r="A17" t="s">
        <v>149</v>
      </c>
      <c r="C17">
        <v>870</v>
      </c>
      <c r="D17">
        <v>45</v>
      </c>
      <c r="E17">
        <v>51</v>
      </c>
      <c r="F17">
        <v>33</v>
      </c>
      <c r="G17">
        <v>53</v>
      </c>
      <c r="H17">
        <v>8</v>
      </c>
      <c r="I17">
        <v>68</v>
      </c>
      <c r="J17">
        <v>34</v>
      </c>
      <c r="K17">
        <v>67</v>
      </c>
      <c r="L17">
        <v>27</v>
      </c>
      <c r="M17">
        <v>60</v>
      </c>
      <c r="N17">
        <v>67</v>
      </c>
      <c r="O17">
        <v>55</v>
      </c>
      <c r="P17">
        <v>17</v>
      </c>
      <c r="Q17">
        <v>29</v>
      </c>
      <c r="R17">
        <v>52</v>
      </c>
      <c r="S17">
        <v>68</v>
      </c>
      <c r="T17">
        <v>40</v>
      </c>
      <c r="U17">
        <v>3</v>
      </c>
      <c r="V17">
        <v>36</v>
      </c>
      <c r="W17">
        <v>57</v>
      </c>
      <c r="X17">
        <v>5.1724137931034404</v>
      </c>
      <c r="Y17">
        <v>5.8620689655172402</v>
      </c>
      <c r="Z17">
        <v>3.7931034482758599</v>
      </c>
      <c r="AA17">
        <v>6.0919540229885003</v>
      </c>
      <c r="AB17">
        <v>0.91954022988505701</v>
      </c>
      <c r="AC17">
        <v>7.8160919540229798</v>
      </c>
      <c r="AD17">
        <v>3.9080459770114899</v>
      </c>
      <c r="AE17">
        <v>7.7011494252873502</v>
      </c>
      <c r="AF17">
        <v>3.1034482758620601</v>
      </c>
      <c r="AG17">
        <v>6.8965517241379297</v>
      </c>
      <c r="AH17">
        <v>7.7011494252873502</v>
      </c>
      <c r="AI17">
        <v>6.3218390804597702</v>
      </c>
      <c r="AJ17">
        <v>1.9540229885057401</v>
      </c>
      <c r="AK17">
        <v>3.3333333333333299</v>
      </c>
      <c r="AL17">
        <v>5.9770114942528698</v>
      </c>
      <c r="AM17">
        <v>7.8160919540229798</v>
      </c>
      <c r="AN17">
        <v>4.59770114942528</v>
      </c>
      <c r="AO17">
        <v>0.34482758620689602</v>
      </c>
      <c r="AP17">
        <v>4.13793103448275</v>
      </c>
      <c r="AQ17">
        <v>6.5517241379310303</v>
      </c>
    </row>
    <row r="18" spans="1:43">
      <c r="A18" t="s">
        <v>150</v>
      </c>
      <c r="B18" s="5"/>
      <c r="C18">
        <v>334</v>
      </c>
      <c r="D18">
        <v>13</v>
      </c>
      <c r="E18">
        <v>24</v>
      </c>
      <c r="F18">
        <v>11</v>
      </c>
      <c r="G18">
        <v>25</v>
      </c>
      <c r="H18">
        <v>3</v>
      </c>
      <c r="I18">
        <v>27</v>
      </c>
      <c r="J18">
        <v>16</v>
      </c>
      <c r="K18">
        <v>24</v>
      </c>
      <c r="L18">
        <v>6</v>
      </c>
      <c r="M18">
        <v>25</v>
      </c>
      <c r="N18">
        <v>24</v>
      </c>
      <c r="O18">
        <v>26</v>
      </c>
      <c r="P18">
        <v>10</v>
      </c>
      <c r="Q18">
        <v>12</v>
      </c>
      <c r="R18">
        <v>15</v>
      </c>
      <c r="S18">
        <v>24</v>
      </c>
      <c r="T18">
        <v>13</v>
      </c>
      <c r="U18">
        <v>3</v>
      </c>
      <c r="V18">
        <v>14</v>
      </c>
      <c r="W18">
        <v>19</v>
      </c>
      <c r="X18">
        <v>3.8922155688622699</v>
      </c>
      <c r="Y18">
        <v>7.1856287425149699</v>
      </c>
      <c r="Z18">
        <v>3.2934131736526902</v>
      </c>
      <c r="AA18">
        <v>7.4850299401197598</v>
      </c>
      <c r="AB18">
        <v>0.89820359281437101</v>
      </c>
      <c r="AC18">
        <v>8.0838323353293404</v>
      </c>
      <c r="AD18">
        <v>4.7904191616766401</v>
      </c>
      <c r="AE18">
        <v>7.1856287425149699</v>
      </c>
      <c r="AF18">
        <v>1.79640718562874</v>
      </c>
      <c r="AG18">
        <v>7.4850299401197598</v>
      </c>
      <c r="AH18">
        <v>7.1856287425149699</v>
      </c>
      <c r="AI18">
        <v>7.7844311377245496</v>
      </c>
      <c r="AJ18">
        <v>2.9940119760478998</v>
      </c>
      <c r="AK18">
        <v>3.59281437125748</v>
      </c>
      <c r="AL18">
        <v>4.4910179640718502</v>
      </c>
      <c r="AM18">
        <v>7.1856287425149699</v>
      </c>
      <c r="AN18">
        <v>3.8922155688622699</v>
      </c>
      <c r="AO18">
        <v>0.89820359281437101</v>
      </c>
      <c r="AP18">
        <v>4.1916167664670603</v>
      </c>
      <c r="AQ18">
        <v>5.6886227544910097</v>
      </c>
    </row>
    <row r="19" spans="1:43">
      <c r="A19" t="s">
        <v>151</v>
      </c>
      <c r="C19">
        <v>817</v>
      </c>
      <c r="D19">
        <v>55</v>
      </c>
      <c r="E19">
        <v>52</v>
      </c>
      <c r="F19">
        <v>35</v>
      </c>
      <c r="G19">
        <v>47</v>
      </c>
      <c r="H19">
        <v>10</v>
      </c>
      <c r="I19">
        <v>55</v>
      </c>
      <c r="J19">
        <v>34</v>
      </c>
      <c r="K19">
        <v>76</v>
      </c>
      <c r="L19">
        <v>23</v>
      </c>
      <c r="M19">
        <v>53</v>
      </c>
      <c r="N19">
        <v>57</v>
      </c>
      <c r="O19">
        <v>45</v>
      </c>
      <c r="P19">
        <v>16</v>
      </c>
      <c r="Q19">
        <v>22</v>
      </c>
      <c r="R19">
        <v>55</v>
      </c>
      <c r="S19">
        <v>59</v>
      </c>
      <c r="T19">
        <v>32</v>
      </c>
      <c r="U19">
        <v>7</v>
      </c>
      <c r="V19">
        <v>31</v>
      </c>
      <c r="W19">
        <v>53</v>
      </c>
      <c r="X19">
        <v>6.7319461444308404</v>
      </c>
      <c r="Y19">
        <v>6.3647490820073402</v>
      </c>
      <c r="Z19">
        <v>4.2839657282741701</v>
      </c>
      <c r="AA19">
        <v>5.7527539779681698</v>
      </c>
      <c r="AB19">
        <v>1.22399020807833</v>
      </c>
      <c r="AC19">
        <v>6.7319461444308404</v>
      </c>
      <c r="AD19">
        <v>4.1615667074663403</v>
      </c>
      <c r="AE19">
        <v>9.3023255813953405</v>
      </c>
      <c r="AF19">
        <v>2.81517747858017</v>
      </c>
      <c r="AG19">
        <v>6.4871481028151701</v>
      </c>
      <c r="AH19">
        <v>6.9767441860465098</v>
      </c>
      <c r="AI19">
        <v>5.5079559363525004</v>
      </c>
      <c r="AJ19">
        <v>1.9583843329253301</v>
      </c>
      <c r="AK19">
        <v>2.6927784577723299</v>
      </c>
      <c r="AL19">
        <v>6.7319461444308404</v>
      </c>
      <c r="AM19">
        <v>7.2215422276621704</v>
      </c>
      <c r="AN19">
        <v>3.91676866585067</v>
      </c>
      <c r="AO19">
        <v>0.856793145654834</v>
      </c>
      <c r="AP19">
        <v>3.7943696450428299</v>
      </c>
      <c r="AQ19">
        <v>6.4871481028151701</v>
      </c>
    </row>
    <row r="20" spans="1:43">
      <c r="A20" t="s">
        <v>152</v>
      </c>
      <c r="B20" s="5"/>
      <c r="C20">
        <v>512</v>
      </c>
      <c r="D20">
        <v>35</v>
      </c>
      <c r="E20">
        <v>43</v>
      </c>
      <c r="F20">
        <v>18</v>
      </c>
      <c r="G20">
        <v>26</v>
      </c>
      <c r="H20">
        <v>3</v>
      </c>
      <c r="I20">
        <v>40</v>
      </c>
      <c r="J20">
        <v>27</v>
      </c>
      <c r="K20">
        <v>38</v>
      </c>
      <c r="L20">
        <v>12</v>
      </c>
      <c r="M20">
        <v>36</v>
      </c>
      <c r="N20">
        <v>33</v>
      </c>
      <c r="O20">
        <v>34</v>
      </c>
      <c r="P20">
        <v>12</v>
      </c>
      <c r="Q20">
        <v>19</v>
      </c>
      <c r="R20">
        <v>19</v>
      </c>
      <c r="S20">
        <v>53</v>
      </c>
      <c r="T20">
        <v>17</v>
      </c>
      <c r="U20">
        <v>6</v>
      </c>
      <c r="V20">
        <v>16</v>
      </c>
      <c r="W20">
        <v>25</v>
      </c>
      <c r="X20">
        <v>6.8359375</v>
      </c>
      <c r="Y20">
        <v>8.3984375</v>
      </c>
      <c r="Z20">
        <v>3.515625</v>
      </c>
      <c r="AA20">
        <v>5.078125</v>
      </c>
      <c r="AB20">
        <v>0.5859375</v>
      </c>
      <c r="AC20">
        <v>7.8125</v>
      </c>
      <c r="AD20">
        <v>5.2734375</v>
      </c>
      <c r="AE20">
        <v>7.421875</v>
      </c>
      <c r="AF20">
        <v>2.34375</v>
      </c>
      <c r="AG20">
        <v>7.03125</v>
      </c>
      <c r="AH20">
        <v>6.4453125</v>
      </c>
      <c r="AI20">
        <v>6.640625</v>
      </c>
      <c r="AJ20">
        <v>2.34375</v>
      </c>
      <c r="AK20">
        <v>3.7109375</v>
      </c>
      <c r="AL20">
        <v>3.7109375</v>
      </c>
      <c r="AM20">
        <v>10.3515625</v>
      </c>
      <c r="AN20">
        <v>3.3203125</v>
      </c>
      <c r="AO20">
        <v>1.171875</v>
      </c>
      <c r="AP20">
        <v>3.125</v>
      </c>
      <c r="AQ20">
        <v>4.8828125</v>
      </c>
    </row>
    <row r="21" spans="1:43">
      <c r="A21" t="s">
        <v>170</v>
      </c>
      <c r="C21">
        <v>366</v>
      </c>
      <c r="D21">
        <v>18</v>
      </c>
      <c r="E21">
        <v>26</v>
      </c>
      <c r="F21">
        <v>14</v>
      </c>
      <c r="G21">
        <v>21</v>
      </c>
      <c r="H21">
        <v>3</v>
      </c>
      <c r="I21">
        <v>30</v>
      </c>
      <c r="J21">
        <v>22</v>
      </c>
      <c r="K21">
        <v>19</v>
      </c>
      <c r="L21">
        <v>9</v>
      </c>
      <c r="M21">
        <v>28</v>
      </c>
      <c r="N21">
        <v>20</v>
      </c>
      <c r="O21">
        <v>29</v>
      </c>
      <c r="P21">
        <v>10</v>
      </c>
      <c r="Q21">
        <v>14</v>
      </c>
      <c r="R21">
        <v>14</v>
      </c>
      <c r="S21">
        <v>39</v>
      </c>
      <c r="T21">
        <v>14</v>
      </c>
      <c r="U21">
        <v>3</v>
      </c>
      <c r="V21">
        <v>14</v>
      </c>
      <c r="W21">
        <v>19</v>
      </c>
      <c r="X21">
        <v>4.9180327868852398</v>
      </c>
      <c r="Y21">
        <v>7.10382513661202</v>
      </c>
      <c r="Z21">
        <v>3.8251366120218502</v>
      </c>
      <c r="AA21">
        <v>5.7377049180327804</v>
      </c>
      <c r="AB21">
        <v>0.81967213114754001</v>
      </c>
      <c r="AC21">
        <v>8.1967213114754003</v>
      </c>
      <c r="AD21">
        <v>6.0109289617486299</v>
      </c>
      <c r="AE21">
        <v>5.1912568306010902</v>
      </c>
      <c r="AF21">
        <v>2.4590163934426199</v>
      </c>
      <c r="AG21">
        <v>7.6502732240437101</v>
      </c>
      <c r="AH21">
        <v>5.46448087431693</v>
      </c>
      <c r="AI21">
        <v>7.9234972677595596</v>
      </c>
      <c r="AJ21">
        <v>2.7322404371584601</v>
      </c>
      <c r="AK21">
        <v>3.8251366120218502</v>
      </c>
      <c r="AL21">
        <v>3.8251366120218502</v>
      </c>
      <c r="AM21">
        <v>10.655737704918</v>
      </c>
      <c r="AN21">
        <v>3.8251366120218502</v>
      </c>
      <c r="AO21">
        <v>0.81967213114754001</v>
      </c>
      <c r="AP21">
        <v>3.8251366120218502</v>
      </c>
      <c r="AQ21">
        <v>5.1912568306010902</v>
      </c>
    </row>
    <row r="22" spans="1:43">
      <c r="A22" t="s">
        <v>95</v>
      </c>
      <c r="B22" s="4">
        <v>17121805</v>
      </c>
      <c r="C22">
        <v>767</v>
      </c>
      <c r="D22">
        <v>60</v>
      </c>
      <c r="E22">
        <v>52</v>
      </c>
      <c r="F22">
        <v>25</v>
      </c>
      <c r="G22">
        <v>51</v>
      </c>
      <c r="H22">
        <v>4</v>
      </c>
      <c r="I22">
        <v>61</v>
      </c>
      <c r="J22">
        <v>26</v>
      </c>
      <c r="K22">
        <v>57</v>
      </c>
      <c r="L22">
        <v>24</v>
      </c>
      <c r="M22">
        <v>54</v>
      </c>
      <c r="N22">
        <v>64</v>
      </c>
      <c r="O22">
        <v>37</v>
      </c>
      <c r="P22">
        <v>9</v>
      </c>
      <c r="Q22">
        <v>24</v>
      </c>
      <c r="R22">
        <v>42</v>
      </c>
      <c r="S22">
        <v>63</v>
      </c>
      <c r="T22">
        <v>32</v>
      </c>
      <c r="U22">
        <v>7</v>
      </c>
      <c r="V22">
        <v>28</v>
      </c>
      <c r="W22">
        <v>47</v>
      </c>
      <c r="X22">
        <v>7.8226857887874797</v>
      </c>
      <c r="Y22">
        <v>6.7796610169491496</v>
      </c>
      <c r="Z22">
        <v>3.2594524119947801</v>
      </c>
      <c r="AA22">
        <v>6.6492829204693598</v>
      </c>
      <c r="AB22">
        <v>0.52151238591916504</v>
      </c>
      <c r="AC22">
        <v>7.9530638852672704</v>
      </c>
      <c r="AD22">
        <v>3.3898305084745699</v>
      </c>
      <c r="AE22">
        <v>7.4315514993481004</v>
      </c>
      <c r="AF22">
        <v>3.1290743155149898</v>
      </c>
      <c r="AG22">
        <v>7.0404172099087301</v>
      </c>
      <c r="AH22">
        <v>8.3441981747066407</v>
      </c>
      <c r="AI22">
        <v>4.8239895697522801</v>
      </c>
      <c r="AJ22">
        <v>1.1734028683181199</v>
      </c>
      <c r="AK22">
        <v>3.1290743155149898</v>
      </c>
      <c r="AL22">
        <v>5.4758800521512301</v>
      </c>
      <c r="AM22">
        <v>8.2138200782268491</v>
      </c>
      <c r="AN22">
        <v>4.1720990873533204</v>
      </c>
      <c r="AO22">
        <v>0.91264667535853905</v>
      </c>
      <c r="AP22">
        <v>3.65058670143415</v>
      </c>
      <c r="AQ22">
        <v>6.1277705345501898</v>
      </c>
    </row>
    <row r="23" spans="1:43">
      <c r="A23" t="s">
        <v>174</v>
      </c>
      <c r="B23" s="5"/>
      <c r="C23">
        <v>721</v>
      </c>
      <c r="D23">
        <v>54</v>
      </c>
      <c r="E23">
        <v>48</v>
      </c>
      <c r="F23">
        <v>25</v>
      </c>
      <c r="G23">
        <v>49</v>
      </c>
      <c r="H23">
        <v>6</v>
      </c>
      <c r="I23">
        <v>58</v>
      </c>
      <c r="J23">
        <v>22</v>
      </c>
      <c r="K23">
        <v>57</v>
      </c>
      <c r="L23">
        <v>23</v>
      </c>
      <c r="M23">
        <v>54</v>
      </c>
      <c r="N23">
        <v>51</v>
      </c>
      <c r="O23">
        <v>38</v>
      </c>
      <c r="P23">
        <v>9</v>
      </c>
      <c r="Q23">
        <v>23</v>
      </c>
      <c r="R23">
        <v>36</v>
      </c>
      <c r="S23">
        <v>57</v>
      </c>
      <c r="T23">
        <v>33</v>
      </c>
      <c r="U23">
        <v>5</v>
      </c>
      <c r="V23">
        <v>26</v>
      </c>
      <c r="W23">
        <v>47</v>
      </c>
      <c r="X23">
        <v>7.4895977808599099</v>
      </c>
      <c r="Y23">
        <v>6.6574202496532502</v>
      </c>
      <c r="Z23">
        <v>3.4674063800277302</v>
      </c>
      <c r="AA23">
        <v>6.7961165048543597</v>
      </c>
      <c r="AB23">
        <v>0.83217753120665705</v>
      </c>
      <c r="AC23">
        <v>8.0443828016643497</v>
      </c>
      <c r="AD23">
        <v>3.0513176144244101</v>
      </c>
      <c r="AE23">
        <v>7.9056865464632402</v>
      </c>
      <c r="AF23">
        <v>3.19001386962552</v>
      </c>
      <c r="AG23">
        <v>7.4895977808599099</v>
      </c>
      <c r="AH23">
        <v>7.0735090152565796</v>
      </c>
      <c r="AI23">
        <v>5.2704576976421604</v>
      </c>
      <c r="AJ23">
        <v>1.24826629680998</v>
      </c>
      <c r="AK23">
        <v>3.19001386962552</v>
      </c>
      <c r="AL23">
        <v>4.9930651872399396</v>
      </c>
      <c r="AM23">
        <v>7.9056865464632402</v>
      </c>
      <c r="AN23">
        <v>4.5769764216366102</v>
      </c>
      <c r="AO23">
        <v>0.69348127600554699</v>
      </c>
      <c r="AP23">
        <v>3.6061026352288401</v>
      </c>
      <c r="AQ23">
        <v>6.5187239944521398</v>
      </c>
    </row>
    <row r="24" spans="1:43">
      <c r="A24" t="s">
        <v>175</v>
      </c>
      <c r="B24" s="5"/>
      <c r="C24">
        <v>1919</v>
      </c>
      <c r="D24">
        <v>133</v>
      </c>
      <c r="E24">
        <v>135</v>
      </c>
      <c r="F24">
        <v>56</v>
      </c>
      <c r="G24">
        <v>115</v>
      </c>
      <c r="H24">
        <v>30</v>
      </c>
      <c r="I24">
        <v>150</v>
      </c>
      <c r="J24">
        <v>108</v>
      </c>
      <c r="K24">
        <v>109</v>
      </c>
      <c r="L24">
        <v>53</v>
      </c>
      <c r="M24">
        <v>76</v>
      </c>
      <c r="N24">
        <v>198</v>
      </c>
      <c r="O24">
        <v>127</v>
      </c>
      <c r="P24">
        <v>31</v>
      </c>
      <c r="Q24">
        <v>44</v>
      </c>
      <c r="R24">
        <v>120</v>
      </c>
      <c r="S24">
        <v>190</v>
      </c>
      <c r="T24">
        <v>84</v>
      </c>
      <c r="U24">
        <v>11</v>
      </c>
      <c r="V24">
        <v>40</v>
      </c>
      <c r="W24">
        <v>109</v>
      </c>
      <c r="X24">
        <v>6.9306930693069297</v>
      </c>
      <c r="Y24">
        <v>7.0349140177175604</v>
      </c>
      <c r="Z24">
        <v>2.91818655549765</v>
      </c>
      <c r="AA24">
        <v>5.9927045336112501</v>
      </c>
      <c r="AB24">
        <v>1.5633142261594499</v>
      </c>
      <c r="AC24">
        <v>7.81657113079729</v>
      </c>
      <c r="AD24">
        <v>5.6279312141740396</v>
      </c>
      <c r="AE24">
        <v>5.6800416883793599</v>
      </c>
      <c r="AF24">
        <v>2.7618551328817</v>
      </c>
      <c r="AG24">
        <v>3.9603960396039599</v>
      </c>
      <c r="AH24">
        <v>10.317873892652401</v>
      </c>
      <c r="AI24">
        <v>6.6180302240750297</v>
      </c>
      <c r="AJ24">
        <v>1.6154247003647699</v>
      </c>
      <c r="AK24">
        <v>2.29286086503387</v>
      </c>
      <c r="AL24">
        <v>6.2532569046378299</v>
      </c>
      <c r="AM24">
        <v>9.9009900990098991</v>
      </c>
      <c r="AN24">
        <v>4.3772798332464804</v>
      </c>
      <c r="AO24">
        <v>0.57321521625846705</v>
      </c>
      <c r="AP24">
        <v>2.08441896821261</v>
      </c>
      <c r="AQ24">
        <v>5.6800416883793599</v>
      </c>
    </row>
    <row r="25" spans="1:43">
      <c r="A25" t="s">
        <v>177</v>
      </c>
      <c r="B25" s="4">
        <v>17287269</v>
      </c>
      <c r="C25">
        <v>1801</v>
      </c>
      <c r="D25">
        <v>107</v>
      </c>
      <c r="E25">
        <v>81</v>
      </c>
      <c r="F25">
        <v>84</v>
      </c>
      <c r="G25">
        <v>114</v>
      </c>
      <c r="H25">
        <v>14</v>
      </c>
      <c r="I25">
        <v>149</v>
      </c>
      <c r="J25">
        <v>96</v>
      </c>
      <c r="K25">
        <v>144</v>
      </c>
      <c r="L25">
        <v>40</v>
      </c>
      <c r="M25">
        <v>107</v>
      </c>
      <c r="N25">
        <v>169</v>
      </c>
      <c r="O25">
        <v>85</v>
      </c>
      <c r="P25">
        <v>28</v>
      </c>
      <c r="Q25">
        <v>43</v>
      </c>
      <c r="R25">
        <v>107</v>
      </c>
      <c r="S25">
        <v>155</v>
      </c>
      <c r="T25">
        <v>94</v>
      </c>
      <c r="U25">
        <v>9</v>
      </c>
      <c r="V25">
        <v>34</v>
      </c>
      <c r="W25">
        <v>141</v>
      </c>
      <c r="X25">
        <v>5.9411438089950002</v>
      </c>
      <c r="Y25">
        <v>4.4975013881177102</v>
      </c>
      <c r="Z25">
        <v>4.6640755136035503</v>
      </c>
      <c r="AA25">
        <v>6.32981676846196</v>
      </c>
      <c r="AB25">
        <v>0.77734591893392502</v>
      </c>
      <c r="AC25">
        <v>8.2731815657967704</v>
      </c>
      <c r="AD25">
        <v>5.3303720155469101</v>
      </c>
      <c r="AE25">
        <v>7.9955580233203696</v>
      </c>
      <c r="AF25">
        <v>2.22098833981121</v>
      </c>
      <c r="AG25">
        <v>5.9411438089950002</v>
      </c>
      <c r="AH25">
        <v>9.3836757357023792</v>
      </c>
      <c r="AI25">
        <v>4.7196002220988298</v>
      </c>
      <c r="AJ25">
        <v>1.55469183786785</v>
      </c>
      <c r="AK25">
        <v>2.3875624652970502</v>
      </c>
      <c r="AL25">
        <v>5.9411438089950002</v>
      </c>
      <c r="AM25">
        <v>8.6063298167684597</v>
      </c>
      <c r="AN25">
        <v>5.2193225985563503</v>
      </c>
      <c r="AO25">
        <v>0.49972237645752299</v>
      </c>
      <c r="AP25">
        <v>1.8878400888395299</v>
      </c>
      <c r="AQ25">
        <v>7.8289838978345303</v>
      </c>
    </row>
    <row r="26" spans="1:43">
      <c r="A26" t="s">
        <v>176</v>
      </c>
      <c r="B26" s="4">
        <v>12140759</v>
      </c>
      <c r="C26">
        <v>1455</v>
      </c>
      <c r="D26">
        <v>108</v>
      </c>
      <c r="E26">
        <v>90</v>
      </c>
      <c r="F26">
        <v>45</v>
      </c>
      <c r="G26">
        <v>86</v>
      </c>
      <c r="H26">
        <v>14</v>
      </c>
      <c r="I26">
        <v>105</v>
      </c>
      <c r="J26">
        <v>68</v>
      </c>
      <c r="K26">
        <v>128</v>
      </c>
      <c r="L26">
        <v>38</v>
      </c>
      <c r="M26">
        <v>67</v>
      </c>
      <c r="N26">
        <v>104</v>
      </c>
      <c r="O26">
        <v>77</v>
      </c>
      <c r="P26">
        <v>26</v>
      </c>
      <c r="Q26">
        <v>35</v>
      </c>
      <c r="R26">
        <v>159</v>
      </c>
      <c r="S26">
        <v>109</v>
      </c>
      <c r="T26">
        <v>63</v>
      </c>
      <c r="U26">
        <v>9</v>
      </c>
      <c r="V26">
        <v>42</v>
      </c>
      <c r="W26">
        <v>82</v>
      </c>
      <c r="X26">
        <v>7.4226804123711299</v>
      </c>
      <c r="Y26">
        <v>6.1855670103092697</v>
      </c>
      <c r="Z26">
        <v>3.09278350515463</v>
      </c>
      <c r="AA26">
        <v>5.9106529209621899</v>
      </c>
      <c r="AB26">
        <v>0.96219931271477599</v>
      </c>
      <c r="AC26">
        <v>7.2164948453608204</v>
      </c>
      <c r="AD26">
        <v>4.6735395189003404</v>
      </c>
      <c r="AE26">
        <v>8.7972508591065193</v>
      </c>
      <c r="AF26">
        <v>2.61168384879725</v>
      </c>
      <c r="AG26">
        <v>4.60481099656357</v>
      </c>
      <c r="AH26">
        <v>7.14776632302405</v>
      </c>
      <c r="AI26">
        <v>5.2920962199312704</v>
      </c>
      <c r="AJ26">
        <v>1.7869415807560101</v>
      </c>
      <c r="AK26">
        <v>2.4054982817869401</v>
      </c>
      <c r="AL26">
        <v>10.9278350515463</v>
      </c>
      <c r="AM26">
        <v>7.4914089347079003</v>
      </c>
      <c r="AN26">
        <v>4.3298969072164901</v>
      </c>
      <c r="AO26">
        <v>0.61855670103092697</v>
      </c>
      <c r="AP26">
        <v>2.8865979381443201</v>
      </c>
      <c r="AQ26">
        <v>5.6357388316151198</v>
      </c>
    </row>
    <row r="27" spans="1:43">
      <c r="A27" t="s">
        <v>159</v>
      </c>
      <c r="C27">
        <v>1441</v>
      </c>
      <c r="D27">
        <v>108</v>
      </c>
      <c r="E27">
        <v>89</v>
      </c>
      <c r="F27">
        <v>45</v>
      </c>
      <c r="G27">
        <v>85</v>
      </c>
      <c r="H27">
        <v>14</v>
      </c>
      <c r="I27">
        <v>105</v>
      </c>
      <c r="J27">
        <v>66</v>
      </c>
      <c r="K27">
        <v>127</v>
      </c>
      <c r="L27">
        <v>38</v>
      </c>
      <c r="M27">
        <v>67</v>
      </c>
      <c r="N27">
        <v>104</v>
      </c>
      <c r="O27">
        <v>77</v>
      </c>
      <c r="P27">
        <v>25</v>
      </c>
      <c r="Q27">
        <v>34</v>
      </c>
      <c r="R27">
        <v>157</v>
      </c>
      <c r="S27">
        <v>106</v>
      </c>
      <c r="T27">
        <v>62</v>
      </c>
      <c r="U27">
        <v>9</v>
      </c>
      <c r="V27">
        <v>42</v>
      </c>
      <c r="W27">
        <v>81</v>
      </c>
      <c r="X27">
        <v>7.4947952810548202</v>
      </c>
      <c r="Y27">
        <v>6.1762664816099901</v>
      </c>
      <c r="Z27">
        <v>3.12283136710617</v>
      </c>
      <c r="AA27">
        <v>5.8986814712005504</v>
      </c>
      <c r="AB27">
        <v>0.97154753643303204</v>
      </c>
      <c r="AC27">
        <v>7.2866065232477402</v>
      </c>
      <c r="AD27">
        <v>4.5801526717557204</v>
      </c>
      <c r="AE27">
        <v>8.8133240804996493</v>
      </c>
      <c r="AF27">
        <v>2.6370575988896499</v>
      </c>
      <c r="AG27">
        <v>4.6495489243580801</v>
      </c>
      <c r="AH27">
        <v>7.2172102706453796</v>
      </c>
      <c r="AI27">
        <v>5.3435114503816701</v>
      </c>
      <c r="AJ27">
        <v>1.7349063150589801</v>
      </c>
      <c r="AK27">
        <v>2.3594725884802199</v>
      </c>
      <c r="AL27">
        <v>10.8952116585704</v>
      </c>
      <c r="AM27">
        <v>7.3560027758500999</v>
      </c>
      <c r="AN27">
        <v>4.3025676613462798</v>
      </c>
      <c r="AO27">
        <v>0.62456627342123505</v>
      </c>
      <c r="AP27">
        <v>2.91464260929909</v>
      </c>
      <c r="AQ27">
        <v>5.6210964607911098</v>
      </c>
    </row>
    <row r="28" spans="1:43">
      <c r="A28" t="s">
        <v>160</v>
      </c>
      <c r="B28" s="4">
        <v>12140759</v>
      </c>
      <c r="C28">
        <v>1481</v>
      </c>
      <c r="D28">
        <v>72</v>
      </c>
      <c r="E28">
        <v>75</v>
      </c>
      <c r="F28">
        <v>67</v>
      </c>
      <c r="G28">
        <v>86</v>
      </c>
      <c r="H28">
        <v>16</v>
      </c>
      <c r="I28">
        <v>113</v>
      </c>
      <c r="J28">
        <v>72</v>
      </c>
      <c r="K28">
        <v>128</v>
      </c>
      <c r="L28">
        <v>37</v>
      </c>
      <c r="M28">
        <v>77</v>
      </c>
      <c r="N28">
        <v>106</v>
      </c>
      <c r="O28">
        <v>130</v>
      </c>
      <c r="P28">
        <v>25</v>
      </c>
      <c r="Q28">
        <v>36</v>
      </c>
      <c r="R28">
        <v>113</v>
      </c>
      <c r="S28">
        <v>122</v>
      </c>
      <c r="T28">
        <v>74</v>
      </c>
      <c r="U28">
        <v>10</v>
      </c>
      <c r="V28">
        <v>27</v>
      </c>
      <c r="W28">
        <v>95</v>
      </c>
      <c r="X28">
        <v>4.8615800135043798</v>
      </c>
      <c r="Y28">
        <v>5.0641458474004004</v>
      </c>
      <c r="Z28">
        <v>4.5239702903443604</v>
      </c>
      <c r="AA28">
        <v>5.8068872383524601</v>
      </c>
      <c r="AB28">
        <v>1.0803511141120801</v>
      </c>
      <c r="AC28">
        <v>7.6299797434166097</v>
      </c>
      <c r="AD28">
        <v>4.8615800135043798</v>
      </c>
      <c r="AE28">
        <v>8.6428089128966903</v>
      </c>
      <c r="AF28">
        <v>2.4983119513841898</v>
      </c>
      <c r="AG28">
        <v>5.19918973666441</v>
      </c>
      <c r="AH28">
        <v>7.15732613099257</v>
      </c>
      <c r="AI28">
        <v>8.7778528021606999</v>
      </c>
      <c r="AJ28">
        <v>1.68804861580013</v>
      </c>
      <c r="AK28">
        <v>2.4307900067521899</v>
      </c>
      <c r="AL28">
        <v>7.6299797434166097</v>
      </c>
      <c r="AM28">
        <v>8.2376772451046492</v>
      </c>
      <c r="AN28">
        <v>4.9966239027683903</v>
      </c>
      <c r="AO28">
        <v>0.67521944632005404</v>
      </c>
      <c r="AP28">
        <v>1.82309250506414</v>
      </c>
      <c r="AQ28">
        <v>6.4145847400405103</v>
      </c>
    </row>
    <row r="29" spans="1:43">
      <c r="A29" t="s">
        <v>161</v>
      </c>
      <c r="B29" s="5"/>
      <c r="C29">
        <v>1125</v>
      </c>
      <c r="D29">
        <v>59</v>
      </c>
      <c r="E29">
        <v>54</v>
      </c>
      <c r="F29">
        <v>45</v>
      </c>
      <c r="G29">
        <v>72</v>
      </c>
      <c r="H29">
        <v>14</v>
      </c>
      <c r="I29">
        <v>76</v>
      </c>
      <c r="J29">
        <v>55</v>
      </c>
      <c r="K29">
        <v>108</v>
      </c>
      <c r="L29">
        <v>30</v>
      </c>
      <c r="M29">
        <v>61</v>
      </c>
      <c r="N29">
        <v>89</v>
      </c>
      <c r="O29">
        <v>77</v>
      </c>
      <c r="P29">
        <v>22</v>
      </c>
      <c r="Q29">
        <v>33</v>
      </c>
      <c r="R29">
        <v>88</v>
      </c>
      <c r="S29">
        <v>75</v>
      </c>
      <c r="T29">
        <v>57</v>
      </c>
      <c r="U29">
        <v>8</v>
      </c>
      <c r="V29">
        <v>26</v>
      </c>
      <c r="W29">
        <v>76</v>
      </c>
      <c r="X29">
        <v>5.24444444444444</v>
      </c>
      <c r="Y29">
        <v>4.8</v>
      </c>
      <c r="Z29">
        <v>4</v>
      </c>
      <c r="AA29">
        <v>6.4</v>
      </c>
      <c r="AB29">
        <v>1.24444444444444</v>
      </c>
      <c r="AC29">
        <v>6.7555555555555502</v>
      </c>
      <c r="AD29">
        <v>4.8888888888888804</v>
      </c>
      <c r="AE29">
        <v>9.6</v>
      </c>
      <c r="AF29">
        <v>2.6666666666666599</v>
      </c>
      <c r="AG29">
        <v>5.4222222222222198</v>
      </c>
      <c r="AH29">
        <v>7.9111111111111097</v>
      </c>
      <c r="AI29">
        <v>6.8444444444444397</v>
      </c>
      <c r="AJ29">
        <v>1.9555555555555499</v>
      </c>
      <c r="AK29">
        <v>2.93333333333333</v>
      </c>
      <c r="AL29">
        <v>7.8222222222222202</v>
      </c>
      <c r="AM29">
        <v>6.6666666666666599</v>
      </c>
      <c r="AN29">
        <v>5.0666666666666602</v>
      </c>
      <c r="AO29">
        <v>0.71111111111111103</v>
      </c>
      <c r="AP29">
        <v>2.31111111111111</v>
      </c>
      <c r="AQ29">
        <v>6.7555555555555502</v>
      </c>
    </row>
    <row r="30" spans="1:43">
      <c r="A30" t="s">
        <v>162</v>
      </c>
      <c r="B30" s="4">
        <v>9653139</v>
      </c>
      <c r="C30">
        <v>454</v>
      </c>
      <c r="D30">
        <v>28</v>
      </c>
      <c r="E30">
        <v>27</v>
      </c>
      <c r="F30">
        <v>19</v>
      </c>
      <c r="G30">
        <v>28</v>
      </c>
      <c r="H30">
        <v>10</v>
      </c>
      <c r="I30">
        <v>38</v>
      </c>
      <c r="J30">
        <v>26</v>
      </c>
      <c r="K30">
        <v>16</v>
      </c>
      <c r="L30">
        <v>9</v>
      </c>
      <c r="M30">
        <v>13</v>
      </c>
      <c r="N30">
        <v>37</v>
      </c>
      <c r="O30">
        <v>25</v>
      </c>
      <c r="P30">
        <v>5</v>
      </c>
      <c r="Q30">
        <v>15</v>
      </c>
      <c r="R30">
        <v>37</v>
      </c>
      <c r="S30">
        <v>63</v>
      </c>
      <c r="T30">
        <v>18</v>
      </c>
      <c r="U30">
        <v>2</v>
      </c>
      <c r="V30">
        <v>12</v>
      </c>
      <c r="W30">
        <v>26</v>
      </c>
      <c r="X30">
        <v>6.1674008810572598</v>
      </c>
      <c r="Y30">
        <v>5.9471365638766498</v>
      </c>
      <c r="Z30">
        <v>4.1850220264317102</v>
      </c>
      <c r="AA30">
        <v>6.1674008810572598</v>
      </c>
      <c r="AB30">
        <v>2.2026431718061601</v>
      </c>
      <c r="AC30">
        <v>8.3700440528634292</v>
      </c>
      <c r="AD30">
        <v>5.72687224669603</v>
      </c>
      <c r="AE30">
        <v>3.5242290748898601</v>
      </c>
      <c r="AF30">
        <v>1.9823788546255501</v>
      </c>
      <c r="AG30">
        <v>2.8634361233480101</v>
      </c>
      <c r="AH30">
        <v>8.1497797356828094</v>
      </c>
      <c r="AI30">
        <v>5.5066079295154102</v>
      </c>
      <c r="AJ30">
        <v>1.10132158590308</v>
      </c>
      <c r="AK30">
        <v>3.3039647577092501</v>
      </c>
      <c r="AL30">
        <v>8.1497797356828094</v>
      </c>
      <c r="AM30">
        <v>13.876651982378799</v>
      </c>
      <c r="AN30">
        <v>3.9647577092511002</v>
      </c>
      <c r="AO30">
        <v>0.44052863436123302</v>
      </c>
      <c r="AP30">
        <v>2.6431718061674001</v>
      </c>
      <c r="AQ30">
        <v>5.72687224669603</v>
      </c>
    </row>
    <row r="31" spans="1:43">
      <c r="A31" t="s">
        <v>163</v>
      </c>
      <c r="B31" s="6"/>
      <c r="C31">
        <v>464</v>
      </c>
      <c r="D31">
        <v>53</v>
      </c>
      <c r="E31">
        <v>26</v>
      </c>
      <c r="F31">
        <v>12</v>
      </c>
      <c r="G31">
        <v>24</v>
      </c>
      <c r="H31">
        <v>7</v>
      </c>
      <c r="I31">
        <v>42</v>
      </c>
      <c r="J31">
        <v>16</v>
      </c>
      <c r="K31">
        <v>36</v>
      </c>
      <c r="L31">
        <v>12</v>
      </c>
      <c r="M31">
        <v>13</v>
      </c>
      <c r="N31">
        <v>37</v>
      </c>
      <c r="O31">
        <v>26</v>
      </c>
      <c r="P31">
        <v>5</v>
      </c>
      <c r="Q31">
        <v>12</v>
      </c>
      <c r="R31">
        <v>50</v>
      </c>
      <c r="S31">
        <v>42</v>
      </c>
      <c r="T31">
        <v>20</v>
      </c>
      <c r="U31">
        <v>4</v>
      </c>
      <c r="V31">
        <v>5</v>
      </c>
      <c r="W31">
        <v>22</v>
      </c>
      <c r="X31">
        <v>11.4224137931034</v>
      </c>
      <c r="Y31">
        <v>5.6034482758620596</v>
      </c>
      <c r="Z31">
        <v>2.5862068965517202</v>
      </c>
      <c r="AA31">
        <v>5.1724137931034404</v>
      </c>
      <c r="AB31">
        <v>1.5086206896551699</v>
      </c>
      <c r="AC31">
        <v>9.0517241379310303</v>
      </c>
      <c r="AD31">
        <v>3.44827586206896</v>
      </c>
      <c r="AE31">
        <v>7.7586206896551699</v>
      </c>
      <c r="AF31">
        <v>2.5862068965517202</v>
      </c>
      <c r="AG31">
        <v>2.8017241379310298</v>
      </c>
      <c r="AH31">
        <v>7.9741379310344804</v>
      </c>
      <c r="AI31">
        <v>5.6034482758620596</v>
      </c>
      <c r="AJ31">
        <v>1.07758620689655</v>
      </c>
      <c r="AK31">
        <v>2.5862068965517202</v>
      </c>
      <c r="AL31">
        <v>10.7758620689655</v>
      </c>
      <c r="AM31">
        <v>9.0517241379310303</v>
      </c>
      <c r="AN31">
        <v>4.3103448275862002</v>
      </c>
      <c r="AO31">
        <v>0.86206896551724099</v>
      </c>
      <c r="AP31">
        <v>1.07758620689655</v>
      </c>
      <c r="AQ31">
        <v>4.7413793103448203</v>
      </c>
    </row>
    <row r="32" spans="1:43">
      <c r="A32" t="s">
        <v>164</v>
      </c>
      <c r="B32" s="5"/>
      <c r="C32">
        <v>464</v>
      </c>
      <c r="D32">
        <v>53</v>
      </c>
      <c r="E32">
        <v>26</v>
      </c>
      <c r="F32">
        <v>12</v>
      </c>
      <c r="G32">
        <v>24</v>
      </c>
      <c r="H32">
        <v>7</v>
      </c>
      <c r="I32">
        <v>42</v>
      </c>
      <c r="J32">
        <v>16</v>
      </c>
      <c r="K32">
        <v>36</v>
      </c>
      <c r="L32">
        <v>12</v>
      </c>
      <c r="M32">
        <v>13</v>
      </c>
      <c r="N32">
        <v>37</v>
      </c>
      <c r="O32">
        <v>26</v>
      </c>
      <c r="P32">
        <v>5</v>
      </c>
      <c r="Q32">
        <v>12</v>
      </c>
      <c r="R32">
        <v>50</v>
      </c>
      <c r="S32">
        <v>42</v>
      </c>
      <c r="T32">
        <v>20</v>
      </c>
      <c r="U32">
        <v>4</v>
      </c>
      <c r="V32">
        <v>5</v>
      </c>
      <c r="W32">
        <v>22</v>
      </c>
      <c r="X32">
        <v>11.4224137931034</v>
      </c>
      <c r="Y32">
        <v>5.6034482758620596</v>
      </c>
      <c r="Z32">
        <v>2.5862068965517202</v>
      </c>
      <c r="AA32">
        <v>5.1724137931034404</v>
      </c>
      <c r="AB32">
        <v>1.5086206896551699</v>
      </c>
      <c r="AC32">
        <v>9.0517241379310303</v>
      </c>
      <c r="AD32">
        <v>3.44827586206896</v>
      </c>
      <c r="AE32">
        <v>7.7586206896551699</v>
      </c>
      <c r="AF32">
        <v>2.5862068965517202</v>
      </c>
      <c r="AG32">
        <v>2.8017241379310298</v>
      </c>
      <c r="AH32">
        <v>7.9741379310344804</v>
      </c>
      <c r="AI32">
        <v>5.6034482758620596</v>
      </c>
      <c r="AJ32">
        <v>1.07758620689655</v>
      </c>
      <c r="AK32">
        <v>2.5862068965517202</v>
      </c>
      <c r="AL32">
        <v>10.7758620689655</v>
      </c>
      <c r="AM32">
        <v>9.0517241379310303</v>
      </c>
      <c r="AN32">
        <v>4.3103448275862002</v>
      </c>
      <c r="AO32">
        <v>0.86206896551724099</v>
      </c>
      <c r="AP32">
        <v>1.07758620689655</v>
      </c>
      <c r="AQ32">
        <v>4.7413793103448203</v>
      </c>
    </row>
    <row r="33" spans="1:43">
      <c r="A33" t="s">
        <v>165</v>
      </c>
      <c r="B33" s="5"/>
      <c r="C33">
        <v>112</v>
      </c>
      <c r="D33">
        <v>14</v>
      </c>
      <c r="E33">
        <v>15</v>
      </c>
      <c r="F33">
        <v>2</v>
      </c>
      <c r="G33">
        <v>4</v>
      </c>
      <c r="H33">
        <v>1</v>
      </c>
      <c r="I33">
        <v>7</v>
      </c>
      <c r="J33">
        <v>5</v>
      </c>
      <c r="K33">
        <v>14</v>
      </c>
      <c r="L33">
        <v>5</v>
      </c>
      <c r="M33">
        <v>2</v>
      </c>
      <c r="N33">
        <v>7</v>
      </c>
      <c r="O33">
        <v>2</v>
      </c>
      <c r="P33">
        <v>1</v>
      </c>
      <c r="Q33">
        <v>0</v>
      </c>
      <c r="R33">
        <v>18</v>
      </c>
      <c r="S33">
        <v>5</v>
      </c>
      <c r="T33">
        <v>4</v>
      </c>
      <c r="U33">
        <v>0</v>
      </c>
      <c r="V33">
        <v>0</v>
      </c>
      <c r="W33">
        <v>6</v>
      </c>
      <c r="X33">
        <v>12.5</v>
      </c>
      <c r="Y33">
        <v>13.3928571428571</v>
      </c>
      <c r="Z33">
        <v>1.78571428571428</v>
      </c>
      <c r="AA33">
        <v>3.5714285714285698</v>
      </c>
      <c r="AB33">
        <v>0.89285714285714202</v>
      </c>
      <c r="AC33">
        <v>6.25</v>
      </c>
      <c r="AD33">
        <v>4.46428571428571</v>
      </c>
      <c r="AE33">
        <v>12.5</v>
      </c>
      <c r="AF33">
        <v>4.46428571428571</v>
      </c>
      <c r="AG33">
        <v>1.78571428571428</v>
      </c>
      <c r="AH33">
        <v>6.25</v>
      </c>
      <c r="AI33">
        <v>1.78571428571428</v>
      </c>
      <c r="AJ33">
        <v>0.89285714285714202</v>
      </c>
      <c r="AK33">
        <v>0</v>
      </c>
      <c r="AL33">
        <v>16.071428571428498</v>
      </c>
      <c r="AM33">
        <v>4.46428571428571</v>
      </c>
      <c r="AN33">
        <v>3.5714285714285698</v>
      </c>
      <c r="AO33">
        <v>0</v>
      </c>
      <c r="AP33">
        <v>0</v>
      </c>
      <c r="AQ33">
        <v>5.3571428571428497</v>
      </c>
    </row>
    <row r="34" spans="1:43">
      <c r="A34" t="s">
        <v>166</v>
      </c>
      <c r="C34">
        <v>253</v>
      </c>
      <c r="D34">
        <v>23</v>
      </c>
      <c r="E34">
        <v>24</v>
      </c>
      <c r="F34">
        <v>9</v>
      </c>
      <c r="G34">
        <v>13</v>
      </c>
      <c r="H34">
        <v>3</v>
      </c>
      <c r="I34">
        <v>26</v>
      </c>
      <c r="J34">
        <v>14</v>
      </c>
      <c r="K34">
        <v>9</v>
      </c>
      <c r="L34">
        <v>8</v>
      </c>
      <c r="M34">
        <v>10</v>
      </c>
      <c r="N34">
        <v>21</v>
      </c>
      <c r="O34">
        <v>20</v>
      </c>
      <c r="P34">
        <v>1</v>
      </c>
      <c r="Q34">
        <v>2</v>
      </c>
      <c r="R34">
        <v>22</v>
      </c>
      <c r="S34">
        <v>20</v>
      </c>
      <c r="T34">
        <v>11</v>
      </c>
      <c r="U34">
        <v>0</v>
      </c>
      <c r="V34">
        <v>3</v>
      </c>
      <c r="W34">
        <v>14</v>
      </c>
      <c r="X34">
        <v>9.0909090909090899</v>
      </c>
      <c r="Y34">
        <v>9.4861660079051298</v>
      </c>
      <c r="Z34">
        <v>3.5573122529644201</v>
      </c>
      <c r="AA34">
        <v>5.13833992094861</v>
      </c>
      <c r="AB34">
        <v>1.1857707509881401</v>
      </c>
      <c r="AC34">
        <v>10.276679841897201</v>
      </c>
      <c r="AD34">
        <v>5.5335968379446596</v>
      </c>
      <c r="AE34">
        <v>3.5573122529644201</v>
      </c>
      <c r="AF34">
        <v>3.1620553359683701</v>
      </c>
      <c r="AG34">
        <v>3.9525691699604701</v>
      </c>
      <c r="AH34">
        <v>8.3003952569169908</v>
      </c>
      <c r="AI34">
        <v>7.9051383399209403</v>
      </c>
      <c r="AJ34">
        <v>0.39525691699604698</v>
      </c>
      <c r="AK34">
        <v>0.79051383399209396</v>
      </c>
      <c r="AL34">
        <v>8.6956521739130395</v>
      </c>
      <c r="AM34">
        <v>7.9051383399209403</v>
      </c>
      <c r="AN34">
        <v>4.3478260869565197</v>
      </c>
      <c r="AO34">
        <v>0</v>
      </c>
      <c r="AP34">
        <v>1.1857707509881401</v>
      </c>
      <c r="AQ34">
        <v>5.5335968379446596</v>
      </c>
    </row>
    <row r="35" spans="1:43">
      <c r="A35" t="s">
        <v>167</v>
      </c>
      <c r="B35" s="4" t="s">
        <v>59</v>
      </c>
      <c r="C35">
        <v>211</v>
      </c>
      <c r="D35">
        <v>18</v>
      </c>
      <c r="E35">
        <v>13</v>
      </c>
      <c r="F35">
        <v>6</v>
      </c>
      <c r="G35">
        <v>6</v>
      </c>
      <c r="H35">
        <v>2</v>
      </c>
      <c r="I35">
        <v>14</v>
      </c>
      <c r="J35">
        <v>17</v>
      </c>
      <c r="K35">
        <v>21</v>
      </c>
      <c r="L35">
        <v>6</v>
      </c>
      <c r="M35">
        <v>8</v>
      </c>
      <c r="N35">
        <v>21</v>
      </c>
      <c r="O35">
        <v>2</v>
      </c>
      <c r="P35">
        <v>5</v>
      </c>
      <c r="Q35">
        <v>12</v>
      </c>
      <c r="R35">
        <v>11</v>
      </c>
      <c r="S35">
        <v>10</v>
      </c>
      <c r="T35">
        <v>9</v>
      </c>
      <c r="U35">
        <v>3</v>
      </c>
      <c r="V35">
        <v>7</v>
      </c>
      <c r="W35">
        <v>20</v>
      </c>
      <c r="X35">
        <v>8.5308056872037898</v>
      </c>
      <c r="Y35">
        <v>6.1611374407582904</v>
      </c>
      <c r="Z35">
        <v>2.8436018957345901</v>
      </c>
      <c r="AA35">
        <v>2.8436018957345901</v>
      </c>
      <c r="AB35">
        <v>0.94786729857819896</v>
      </c>
      <c r="AC35">
        <v>6.6350710900473899</v>
      </c>
      <c r="AD35">
        <v>8.0568720379146903</v>
      </c>
      <c r="AE35">
        <v>9.9526066350710902</v>
      </c>
      <c r="AF35">
        <v>2.8436018957345901</v>
      </c>
      <c r="AG35">
        <v>3.7914691943127901</v>
      </c>
      <c r="AH35">
        <v>9.9526066350710902</v>
      </c>
      <c r="AI35">
        <v>0.94786729857819896</v>
      </c>
      <c r="AJ35">
        <v>2.3696682464454901</v>
      </c>
      <c r="AK35">
        <v>5.68720379146919</v>
      </c>
      <c r="AL35">
        <v>5.2132701421800904</v>
      </c>
      <c r="AM35">
        <v>4.73933649289099</v>
      </c>
      <c r="AN35">
        <v>4.2654028436018896</v>
      </c>
      <c r="AO35">
        <v>1.4218009478672899</v>
      </c>
      <c r="AP35">
        <v>3.3175355450236901</v>
      </c>
      <c r="AQ35">
        <v>9.4786729857819907</v>
      </c>
    </row>
    <row r="36" spans="1:43">
      <c r="A36" t="s">
        <v>168</v>
      </c>
      <c r="B36" s="4">
        <v>11000240</v>
      </c>
      <c r="C36">
        <v>2008</v>
      </c>
      <c r="D36">
        <v>142</v>
      </c>
      <c r="E36">
        <v>81</v>
      </c>
      <c r="F36">
        <v>77</v>
      </c>
      <c r="G36">
        <v>109</v>
      </c>
      <c r="H36">
        <v>22</v>
      </c>
      <c r="I36">
        <v>163</v>
      </c>
      <c r="J36">
        <v>90</v>
      </c>
      <c r="K36">
        <v>185</v>
      </c>
      <c r="L36">
        <v>44</v>
      </c>
      <c r="M36">
        <v>149</v>
      </c>
      <c r="N36">
        <v>190</v>
      </c>
      <c r="O36">
        <v>94</v>
      </c>
      <c r="P36">
        <v>38</v>
      </c>
      <c r="Q36">
        <v>41</v>
      </c>
      <c r="R36">
        <v>102</v>
      </c>
      <c r="S36">
        <v>198</v>
      </c>
      <c r="T36">
        <v>111</v>
      </c>
      <c r="U36">
        <v>8</v>
      </c>
      <c r="V36">
        <v>27</v>
      </c>
      <c r="W36">
        <v>137</v>
      </c>
      <c r="X36">
        <v>7.0717131474103496</v>
      </c>
      <c r="Y36">
        <v>4.03386454183266</v>
      </c>
      <c r="Z36">
        <v>3.8346613545816699</v>
      </c>
      <c r="AA36">
        <v>5.4282868525896397</v>
      </c>
      <c r="AB36">
        <v>1.09561752988047</v>
      </c>
      <c r="AC36">
        <v>8.1175298804780809</v>
      </c>
      <c r="AD36">
        <v>4.4820717131474099</v>
      </c>
      <c r="AE36">
        <v>9.2131474103585607</v>
      </c>
      <c r="AF36">
        <v>2.1912350597609498</v>
      </c>
      <c r="AG36">
        <v>7.4203187250995999</v>
      </c>
      <c r="AH36">
        <v>9.4621513944223103</v>
      </c>
      <c r="AI36">
        <v>4.6812749003984004</v>
      </c>
      <c r="AJ36">
        <v>1.89243027888446</v>
      </c>
      <c r="AK36">
        <v>2.0418326693226998</v>
      </c>
      <c r="AL36">
        <v>5.0796812749003903</v>
      </c>
      <c r="AM36">
        <v>9.8605577689243002</v>
      </c>
      <c r="AN36">
        <v>5.5278884462151296</v>
      </c>
      <c r="AO36">
        <v>0.39840637450199201</v>
      </c>
      <c r="AP36">
        <v>1.3446215139442199</v>
      </c>
      <c r="AQ36">
        <v>6.8227091633466097</v>
      </c>
    </row>
    <row r="37" spans="1:43">
      <c r="A37" t="s">
        <v>169</v>
      </c>
      <c r="C37">
        <v>2037</v>
      </c>
      <c r="D37">
        <v>143</v>
      </c>
      <c r="E37">
        <v>84</v>
      </c>
      <c r="F37">
        <v>77</v>
      </c>
      <c r="G37">
        <v>109</v>
      </c>
      <c r="H37">
        <v>23</v>
      </c>
      <c r="I37">
        <v>165</v>
      </c>
      <c r="J37">
        <v>92</v>
      </c>
      <c r="K37">
        <v>188</v>
      </c>
      <c r="L37">
        <v>45</v>
      </c>
      <c r="M37">
        <v>150</v>
      </c>
      <c r="N37">
        <v>192</v>
      </c>
      <c r="O37">
        <v>95</v>
      </c>
      <c r="P37">
        <v>38</v>
      </c>
      <c r="Q37">
        <v>42</v>
      </c>
      <c r="R37">
        <v>104</v>
      </c>
      <c r="S37">
        <v>203</v>
      </c>
      <c r="T37">
        <v>113</v>
      </c>
      <c r="U37">
        <v>8</v>
      </c>
      <c r="V37">
        <v>27</v>
      </c>
      <c r="W37">
        <v>139</v>
      </c>
      <c r="X37">
        <v>7.0201276386843299</v>
      </c>
      <c r="Y37">
        <v>4.1237113402061798</v>
      </c>
      <c r="Z37">
        <v>3.78006872852233</v>
      </c>
      <c r="AA37">
        <v>5.3510063819342104</v>
      </c>
      <c r="AB37">
        <v>1.12911143838978</v>
      </c>
      <c r="AC37">
        <v>8.1001472754049999</v>
      </c>
      <c r="AD37">
        <v>4.5164457535591502</v>
      </c>
      <c r="AE37">
        <v>9.2292587137947901</v>
      </c>
      <c r="AF37">
        <v>2.20913107511045</v>
      </c>
      <c r="AG37">
        <v>7.3637702503681801</v>
      </c>
      <c r="AH37">
        <v>9.4256259204712798</v>
      </c>
      <c r="AI37">
        <v>4.6637211585665099</v>
      </c>
      <c r="AJ37">
        <v>1.8654884634266</v>
      </c>
      <c r="AK37">
        <v>2.0618556701030899</v>
      </c>
      <c r="AL37">
        <v>5.1055473735886103</v>
      </c>
      <c r="AM37">
        <v>9.9656357388316099</v>
      </c>
      <c r="AN37">
        <v>5.5473735886107001</v>
      </c>
      <c r="AO37">
        <v>0.39273441335296999</v>
      </c>
      <c r="AP37">
        <v>1.3254786450662699</v>
      </c>
      <c r="AQ37">
        <v>6.82376043200785</v>
      </c>
    </row>
    <row r="38" spans="1:43">
      <c r="A38" t="s">
        <v>26</v>
      </c>
      <c r="C38">
        <v>2041</v>
      </c>
      <c r="D38">
        <v>144</v>
      </c>
      <c r="E38">
        <v>81</v>
      </c>
      <c r="F38">
        <v>81</v>
      </c>
      <c r="G38">
        <v>111</v>
      </c>
      <c r="H38">
        <v>22</v>
      </c>
      <c r="I38">
        <v>163</v>
      </c>
      <c r="J38">
        <v>91</v>
      </c>
      <c r="K38">
        <v>185</v>
      </c>
      <c r="L38">
        <v>45</v>
      </c>
      <c r="M38">
        <v>150</v>
      </c>
      <c r="N38">
        <v>195</v>
      </c>
      <c r="O38">
        <v>97</v>
      </c>
      <c r="P38">
        <v>38</v>
      </c>
      <c r="Q38">
        <v>43</v>
      </c>
      <c r="R38">
        <v>106</v>
      </c>
      <c r="S38">
        <v>203</v>
      </c>
      <c r="T38">
        <v>112</v>
      </c>
      <c r="U38">
        <v>8</v>
      </c>
      <c r="V38">
        <v>29</v>
      </c>
      <c r="W38">
        <v>137</v>
      </c>
      <c r="X38">
        <v>7.0553650171484499</v>
      </c>
      <c r="Y38">
        <v>3.9686428221460002</v>
      </c>
      <c r="Z38">
        <v>3.9686428221460002</v>
      </c>
      <c r="AA38">
        <v>5.4385105340519297</v>
      </c>
      <c r="AB38">
        <v>1.0779029887310101</v>
      </c>
      <c r="AC38">
        <v>7.9862812346888701</v>
      </c>
      <c r="AD38">
        <v>4.4585987261146398</v>
      </c>
      <c r="AE38">
        <v>9.0641842234198897</v>
      </c>
      <c r="AF38">
        <v>2.2048015678588899</v>
      </c>
      <c r="AG38">
        <v>7.3493385595296399</v>
      </c>
      <c r="AH38">
        <v>9.5541401273885302</v>
      </c>
      <c r="AI38">
        <v>4.7525722684958298</v>
      </c>
      <c r="AJ38">
        <v>1.86183243508084</v>
      </c>
      <c r="AK38">
        <v>2.1068103870651602</v>
      </c>
      <c r="AL38">
        <v>5.1935325820676104</v>
      </c>
      <c r="AM38">
        <v>9.9461048505634402</v>
      </c>
      <c r="AN38">
        <v>5.4875061244487897</v>
      </c>
      <c r="AO38">
        <v>0.39196472317491399</v>
      </c>
      <c r="AP38">
        <v>1.4208721215090601</v>
      </c>
      <c r="AQ38">
        <v>6.7123958843703999</v>
      </c>
    </row>
    <row r="39" spans="1:43">
      <c r="A39" t="s">
        <v>97</v>
      </c>
      <c r="B39" s="4" t="s">
        <v>96</v>
      </c>
      <c r="C39">
        <v>1804</v>
      </c>
      <c r="D39">
        <v>103</v>
      </c>
      <c r="E39">
        <v>117</v>
      </c>
      <c r="F39">
        <v>74</v>
      </c>
      <c r="G39">
        <v>98</v>
      </c>
      <c r="H39">
        <v>21</v>
      </c>
      <c r="I39">
        <v>120</v>
      </c>
      <c r="J39">
        <v>65</v>
      </c>
      <c r="K39">
        <v>105</v>
      </c>
      <c r="L39">
        <v>47</v>
      </c>
      <c r="M39">
        <v>68</v>
      </c>
      <c r="N39">
        <v>137</v>
      </c>
      <c r="O39">
        <v>110</v>
      </c>
      <c r="P39">
        <v>42</v>
      </c>
      <c r="Q39">
        <v>65</v>
      </c>
      <c r="R39">
        <v>111</v>
      </c>
      <c r="S39">
        <v>260</v>
      </c>
      <c r="T39">
        <v>103</v>
      </c>
      <c r="U39">
        <v>13</v>
      </c>
      <c r="V39">
        <v>51</v>
      </c>
      <c r="W39">
        <v>94</v>
      </c>
      <c r="X39">
        <v>5.7095343680709503</v>
      </c>
      <c r="Y39">
        <v>6.4855875831485497</v>
      </c>
      <c r="Z39">
        <v>4.1019955654101903</v>
      </c>
      <c r="AA39">
        <v>5.4323725055432304</v>
      </c>
      <c r="AB39">
        <v>1.1640798226164</v>
      </c>
      <c r="AC39">
        <v>6.65188470066518</v>
      </c>
      <c r="AD39">
        <v>3.6031042128603099</v>
      </c>
      <c r="AE39">
        <v>5.8203991130820301</v>
      </c>
      <c r="AF39">
        <v>2.6053215077605301</v>
      </c>
      <c r="AG39">
        <v>3.7694013303769398</v>
      </c>
      <c r="AH39">
        <v>7.5942350332594204</v>
      </c>
      <c r="AI39">
        <v>6.09756097560975</v>
      </c>
      <c r="AJ39">
        <v>2.3281596452328102</v>
      </c>
      <c r="AK39">
        <v>3.6031042128603099</v>
      </c>
      <c r="AL39">
        <v>6.1529933481152899</v>
      </c>
      <c r="AM39">
        <v>14.412416851441201</v>
      </c>
      <c r="AN39">
        <v>5.7095343680709503</v>
      </c>
      <c r="AO39">
        <v>0.72062084257206205</v>
      </c>
      <c r="AP39">
        <v>2.8270509977826999</v>
      </c>
      <c r="AQ39">
        <v>5.2106430155210601</v>
      </c>
    </row>
    <row r="40" spans="1:43">
      <c r="A40" t="s">
        <v>98</v>
      </c>
      <c r="B40" s="5"/>
      <c r="C40">
        <v>1783</v>
      </c>
      <c r="D40">
        <v>102</v>
      </c>
      <c r="E40">
        <v>116</v>
      </c>
      <c r="F40">
        <v>73</v>
      </c>
      <c r="G40">
        <v>97</v>
      </c>
      <c r="H40">
        <v>21</v>
      </c>
      <c r="I40">
        <v>118</v>
      </c>
      <c r="J40">
        <v>63</v>
      </c>
      <c r="K40">
        <v>104</v>
      </c>
      <c r="L40">
        <v>46</v>
      </c>
      <c r="M40">
        <v>68</v>
      </c>
      <c r="N40">
        <v>136</v>
      </c>
      <c r="O40">
        <v>110</v>
      </c>
      <c r="P40">
        <v>42</v>
      </c>
      <c r="Q40">
        <v>63</v>
      </c>
      <c r="R40">
        <v>110</v>
      </c>
      <c r="S40">
        <v>258</v>
      </c>
      <c r="T40">
        <v>102</v>
      </c>
      <c r="U40">
        <v>13</v>
      </c>
      <c r="V40">
        <v>48</v>
      </c>
      <c r="W40">
        <v>93</v>
      </c>
      <c r="X40">
        <v>5.7206954570947799</v>
      </c>
      <c r="Y40">
        <v>6.5058889512058302</v>
      </c>
      <c r="Z40">
        <v>4.0942232192933199</v>
      </c>
      <c r="AA40">
        <v>5.4402692091979796</v>
      </c>
      <c r="AB40">
        <v>1.1777902411665699</v>
      </c>
      <c r="AC40">
        <v>6.6180594503645498</v>
      </c>
      <c r="AD40">
        <v>3.53337072349971</v>
      </c>
      <c r="AE40">
        <v>5.8328659562535004</v>
      </c>
      <c r="AF40">
        <v>2.5799214806505799</v>
      </c>
      <c r="AG40">
        <v>3.8137969713965201</v>
      </c>
      <c r="AH40">
        <v>7.6275939427930401</v>
      </c>
      <c r="AI40">
        <v>6.16937745372966</v>
      </c>
      <c r="AJ40">
        <v>2.3555804823331399</v>
      </c>
      <c r="AK40">
        <v>3.53337072349971</v>
      </c>
      <c r="AL40">
        <v>6.16937745372966</v>
      </c>
      <c r="AM40">
        <v>14.469994391475</v>
      </c>
      <c r="AN40">
        <v>5.7206954570947799</v>
      </c>
      <c r="AO40">
        <v>0.72910824453168799</v>
      </c>
      <c r="AP40">
        <v>2.6920919798093101</v>
      </c>
      <c r="AQ40">
        <v>5.2159282108805298</v>
      </c>
    </row>
    <row r="41" spans="1:43">
      <c r="A41" t="s">
        <v>99</v>
      </c>
      <c r="C41">
        <v>1782</v>
      </c>
      <c r="D41">
        <v>102</v>
      </c>
      <c r="E41">
        <v>116</v>
      </c>
      <c r="F41">
        <v>73</v>
      </c>
      <c r="G41">
        <v>97</v>
      </c>
      <c r="H41">
        <v>21</v>
      </c>
      <c r="I41">
        <v>118</v>
      </c>
      <c r="J41">
        <v>63</v>
      </c>
      <c r="K41">
        <v>104</v>
      </c>
      <c r="L41">
        <v>46</v>
      </c>
      <c r="M41">
        <v>68</v>
      </c>
      <c r="N41">
        <v>136</v>
      </c>
      <c r="O41">
        <v>110</v>
      </c>
      <c r="P41">
        <v>42</v>
      </c>
      <c r="Q41">
        <v>63</v>
      </c>
      <c r="R41">
        <v>110</v>
      </c>
      <c r="S41">
        <v>257</v>
      </c>
      <c r="T41">
        <v>102</v>
      </c>
      <c r="U41">
        <v>13</v>
      </c>
      <c r="V41">
        <v>48</v>
      </c>
      <c r="W41">
        <v>93</v>
      </c>
      <c r="X41">
        <v>5.7239057239057196</v>
      </c>
      <c r="Y41">
        <v>6.5095398428731697</v>
      </c>
      <c r="Z41">
        <v>4.0965207631874199</v>
      </c>
      <c r="AA41">
        <v>5.4433221099887703</v>
      </c>
      <c r="AB41">
        <v>1.17845117845117</v>
      </c>
      <c r="AC41">
        <v>6.6217732884399503</v>
      </c>
      <c r="AD41">
        <v>3.5353535353535301</v>
      </c>
      <c r="AE41">
        <v>5.8361391694725002</v>
      </c>
      <c r="AF41">
        <v>2.5813692480359101</v>
      </c>
      <c r="AG41">
        <v>3.8159371492704799</v>
      </c>
      <c r="AH41">
        <v>7.6318742985409598</v>
      </c>
      <c r="AI41">
        <v>6.1728395061728296</v>
      </c>
      <c r="AJ41">
        <v>2.3569023569023502</v>
      </c>
      <c r="AK41">
        <v>3.5353535353535301</v>
      </c>
      <c r="AL41">
        <v>6.1728395061728296</v>
      </c>
      <c r="AM41">
        <v>14.421997755331001</v>
      </c>
      <c r="AN41">
        <v>5.7239057239057196</v>
      </c>
      <c r="AO41">
        <v>0.72951739618406197</v>
      </c>
      <c r="AP41">
        <v>2.6936026936026898</v>
      </c>
      <c r="AQ41">
        <v>5.21885521885521</v>
      </c>
    </row>
    <row r="42" spans="1:43">
      <c r="A42" t="s">
        <v>100</v>
      </c>
      <c r="C42">
        <v>1803</v>
      </c>
      <c r="D42">
        <v>103</v>
      </c>
      <c r="E42">
        <v>117</v>
      </c>
      <c r="F42">
        <v>74</v>
      </c>
      <c r="G42">
        <v>98</v>
      </c>
      <c r="H42">
        <v>21</v>
      </c>
      <c r="I42">
        <v>120</v>
      </c>
      <c r="J42">
        <v>65</v>
      </c>
      <c r="K42">
        <v>105</v>
      </c>
      <c r="L42">
        <v>47</v>
      </c>
      <c r="M42">
        <v>68</v>
      </c>
      <c r="N42">
        <v>137</v>
      </c>
      <c r="O42">
        <v>110</v>
      </c>
      <c r="P42">
        <v>42</v>
      </c>
      <c r="Q42">
        <v>65</v>
      </c>
      <c r="R42">
        <v>111</v>
      </c>
      <c r="S42">
        <v>259</v>
      </c>
      <c r="T42">
        <v>103</v>
      </c>
      <c r="U42">
        <v>13</v>
      </c>
      <c r="V42">
        <v>51</v>
      </c>
      <c r="W42">
        <v>94</v>
      </c>
      <c r="X42">
        <v>5.7127010537992202</v>
      </c>
      <c r="Y42">
        <v>6.4891846921797001</v>
      </c>
      <c r="Z42">
        <v>4.1042706600110899</v>
      </c>
      <c r="AA42">
        <v>5.4353854686633296</v>
      </c>
      <c r="AB42">
        <v>1.16472545757071</v>
      </c>
      <c r="AC42">
        <v>6.6555740432612298</v>
      </c>
      <c r="AD42">
        <v>3.6051026067665002</v>
      </c>
      <c r="AE42">
        <v>5.8236272878535704</v>
      </c>
      <c r="AF42">
        <v>2.6067665002773102</v>
      </c>
      <c r="AG42">
        <v>3.7714919578480299</v>
      </c>
      <c r="AH42">
        <v>7.5984470327232296</v>
      </c>
      <c r="AI42">
        <v>6.1009428729894601</v>
      </c>
      <c r="AJ42">
        <v>2.3294509151414302</v>
      </c>
      <c r="AK42">
        <v>3.6051026067665002</v>
      </c>
      <c r="AL42">
        <v>6.1564059900166299</v>
      </c>
      <c r="AM42">
        <v>14.364947310038801</v>
      </c>
      <c r="AN42">
        <v>5.7127010537992202</v>
      </c>
      <c r="AO42">
        <v>0.72102052135329997</v>
      </c>
      <c r="AP42">
        <v>2.8286189683860199</v>
      </c>
      <c r="AQ42">
        <v>5.2135330005546301</v>
      </c>
    </row>
    <row r="43" spans="1:43">
      <c r="A43" t="s">
        <v>178</v>
      </c>
      <c r="C43">
        <v>354</v>
      </c>
      <c r="D43">
        <v>23</v>
      </c>
      <c r="E43">
        <v>26</v>
      </c>
      <c r="F43">
        <v>12</v>
      </c>
      <c r="G43">
        <v>18</v>
      </c>
      <c r="H43">
        <v>10</v>
      </c>
      <c r="I43">
        <v>25</v>
      </c>
      <c r="J43">
        <v>12</v>
      </c>
      <c r="K43">
        <v>23</v>
      </c>
      <c r="L43">
        <v>12</v>
      </c>
      <c r="M43">
        <v>8</v>
      </c>
      <c r="N43">
        <v>26</v>
      </c>
      <c r="O43">
        <v>19</v>
      </c>
      <c r="P43">
        <v>11</v>
      </c>
      <c r="Q43">
        <v>10</v>
      </c>
      <c r="R43">
        <v>38</v>
      </c>
      <c r="S43">
        <v>32</v>
      </c>
      <c r="T43">
        <v>21</v>
      </c>
      <c r="U43">
        <v>3</v>
      </c>
      <c r="V43">
        <v>9</v>
      </c>
      <c r="W43">
        <v>16</v>
      </c>
      <c r="X43">
        <v>6.4971751412429297</v>
      </c>
      <c r="Y43">
        <v>7.3446327683615804</v>
      </c>
      <c r="Z43">
        <v>3.3898305084745699</v>
      </c>
      <c r="AA43">
        <v>5.0847457627118597</v>
      </c>
      <c r="AB43">
        <v>2.82485875706214</v>
      </c>
      <c r="AC43">
        <v>7.0621468926553597</v>
      </c>
      <c r="AD43">
        <v>3.3898305084745699</v>
      </c>
      <c r="AE43">
        <v>6.4971751412429297</v>
      </c>
      <c r="AF43">
        <v>3.3898305084745699</v>
      </c>
      <c r="AG43">
        <v>2.25988700564971</v>
      </c>
      <c r="AH43">
        <v>7.3446327683615804</v>
      </c>
      <c r="AI43">
        <v>5.3672316384180698</v>
      </c>
      <c r="AJ43">
        <v>3.1073446327683598</v>
      </c>
      <c r="AK43">
        <v>2.82485875706214</v>
      </c>
      <c r="AL43">
        <v>10.734463276836101</v>
      </c>
      <c r="AM43">
        <v>9.0395480225988702</v>
      </c>
      <c r="AN43">
        <v>5.9322033898304998</v>
      </c>
      <c r="AO43">
        <v>0.84745762711864403</v>
      </c>
      <c r="AP43">
        <v>2.5423728813559299</v>
      </c>
      <c r="AQ43">
        <v>4.5197740112994298</v>
      </c>
    </row>
    <row r="44" spans="1:43">
      <c r="A44" t="s">
        <v>179</v>
      </c>
      <c r="B44" s="5">
        <v>10618709</v>
      </c>
      <c r="C44">
        <v>341</v>
      </c>
      <c r="D44">
        <v>20</v>
      </c>
      <c r="E44">
        <v>20</v>
      </c>
      <c r="F44">
        <v>14</v>
      </c>
      <c r="G44">
        <v>18</v>
      </c>
      <c r="H44">
        <v>11</v>
      </c>
      <c r="I44">
        <v>24</v>
      </c>
      <c r="J44">
        <v>15</v>
      </c>
      <c r="K44">
        <v>17</v>
      </c>
      <c r="L44">
        <v>9</v>
      </c>
      <c r="M44">
        <v>7</v>
      </c>
      <c r="N44">
        <v>27</v>
      </c>
      <c r="O44">
        <v>13</v>
      </c>
      <c r="P44">
        <v>10</v>
      </c>
      <c r="Q44">
        <v>9</v>
      </c>
      <c r="R44">
        <v>43</v>
      </c>
      <c r="S44">
        <v>32</v>
      </c>
      <c r="T44">
        <v>21</v>
      </c>
      <c r="U44">
        <v>4</v>
      </c>
      <c r="V44">
        <v>9</v>
      </c>
      <c r="W44">
        <v>18</v>
      </c>
      <c r="X44">
        <v>5.8651026392961798</v>
      </c>
      <c r="Y44">
        <v>5.8651026392961798</v>
      </c>
      <c r="Z44">
        <v>4.1055718475073304</v>
      </c>
      <c r="AA44">
        <v>5.2785923753665598</v>
      </c>
      <c r="AB44">
        <v>3.2258064516128999</v>
      </c>
      <c r="AC44">
        <v>7.0381231671554199</v>
      </c>
      <c r="AD44">
        <v>4.3988269794721404</v>
      </c>
      <c r="AE44">
        <v>4.9853372434017498</v>
      </c>
      <c r="AF44">
        <v>2.6392961876832799</v>
      </c>
      <c r="AG44">
        <v>2.0527859237536599</v>
      </c>
      <c r="AH44">
        <v>7.9178885630498499</v>
      </c>
      <c r="AI44">
        <v>3.8123167155425199</v>
      </c>
      <c r="AJ44">
        <v>2.9325513196480899</v>
      </c>
      <c r="AK44">
        <v>2.6392961876832799</v>
      </c>
      <c r="AL44">
        <v>12.609970674486799</v>
      </c>
      <c r="AM44">
        <v>9.3841642228739008</v>
      </c>
      <c r="AN44">
        <v>6.1583577712609898</v>
      </c>
      <c r="AO44">
        <v>1.1730205278592301</v>
      </c>
      <c r="AP44">
        <v>2.6392961876832799</v>
      </c>
      <c r="AQ44">
        <v>5.2785923753665598</v>
      </c>
    </row>
    <row r="45" spans="1:43">
      <c r="A45" t="s">
        <v>180</v>
      </c>
      <c r="B45" s="4">
        <v>15994771</v>
      </c>
      <c r="C45">
        <v>346</v>
      </c>
      <c r="D45">
        <v>20</v>
      </c>
      <c r="E45">
        <v>21</v>
      </c>
      <c r="F45">
        <v>14</v>
      </c>
      <c r="G45">
        <v>18</v>
      </c>
      <c r="H45">
        <v>11</v>
      </c>
      <c r="I45">
        <v>23</v>
      </c>
      <c r="J45">
        <v>13</v>
      </c>
      <c r="K45">
        <v>17</v>
      </c>
      <c r="L45">
        <v>9</v>
      </c>
      <c r="M45">
        <v>8</v>
      </c>
      <c r="N45">
        <v>31</v>
      </c>
      <c r="O45">
        <v>12</v>
      </c>
      <c r="P45">
        <v>11</v>
      </c>
      <c r="Q45">
        <v>9</v>
      </c>
      <c r="R45">
        <v>43</v>
      </c>
      <c r="S45">
        <v>33</v>
      </c>
      <c r="T45">
        <v>20</v>
      </c>
      <c r="U45">
        <v>5</v>
      </c>
      <c r="V45">
        <v>10</v>
      </c>
      <c r="W45">
        <v>18</v>
      </c>
      <c r="X45">
        <v>5.7803468208092399</v>
      </c>
      <c r="Y45">
        <v>6.0693641618497098</v>
      </c>
      <c r="Z45">
        <v>4.04624277456647</v>
      </c>
      <c r="AA45">
        <v>5.2023121387283204</v>
      </c>
      <c r="AB45">
        <v>3.1791907514450801</v>
      </c>
      <c r="AC45">
        <v>6.6473988439306302</v>
      </c>
      <c r="AD45">
        <v>3.7572254335260098</v>
      </c>
      <c r="AE45">
        <v>4.9132947976878603</v>
      </c>
      <c r="AF45">
        <v>2.6011560693641602</v>
      </c>
      <c r="AG45">
        <v>2.3121387283236898</v>
      </c>
      <c r="AH45">
        <v>8.9595375722543302</v>
      </c>
      <c r="AI45">
        <v>3.4682080924855399</v>
      </c>
      <c r="AJ45">
        <v>3.1791907514450801</v>
      </c>
      <c r="AK45">
        <v>2.6011560693641602</v>
      </c>
      <c r="AL45">
        <v>12.427745664739801</v>
      </c>
      <c r="AM45">
        <v>9.5375722543352595</v>
      </c>
      <c r="AN45">
        <v>5.7803468208092399</v>
      </c>
      <c r="AO45">
        <v>1.44508670520231</v>
      </c>
      <c r="AP45">
        <v>2.8901734104046199</v>
      </c>
      <c r="AQ45">
        <v>5.2023121387283204</v>
      </c>
    </row>
    <row r="46" spans="1:43">
      <c r="A46" t="s">
        <v>181</v>
      </c>
      <c r="B46" s="4">
        <v>22487680</v>
      </c>
      <c r="C46">
        <v>393</v>
      </c>
      <c r="D46">
        <v>24</v>
      </c>
      <c r="E46">
        <v>26</v>
      </c>
      <c r="F46">
        <v>14</v>
      </c>
      <c r="G46">
        <v>20</v>
      </c>
      <c r="H46">
        <v>10</v>
      </c>
      <c r="I46">
        <v>30</v>
      </c>
      <c r="J46">
        <v>15</v>
      </c>
      <c r="K46">
        <v>23</v>
      </c>
      <c r="L46">
        <v>12</v>
      </c>
      <c r="M46">
        <v>8</v>
      </c>
      <c r="N46">
        <v>32</v>
      </c>
      <c r="O46">
        <v>20</v>
      </c>
      <c r="P46">
        <v>12</v>
      </c>
      <c r="Q46">
        <v>11</v>
      </c>
      <c r="R46">
        <v>45</v>
      </c>
      <c r="S46">
        <v>38</v>
      </c>
      <c r="T46">
        <v>22</v>
      </c>
      <c r="U46">
        <v>4</v>
      </c>
      <c r="V46">
        <v>9</v>
      </c>
      <c r="W46">
        <v>18</v>
      </c>
      <c r="X46">
        <v>6.1068702290076304</v>
      </c>
      <c r="Y46">
        <v>6.6157760814249302</v>
      </c>
      <c r="Z46">
        <v>3.5623409669211101</v>
      </c>
      <c r="AA46">
        <v>5.0890585241730202</v>
      </c>
      <c r="AB46">
        <v>2.5445292620865101</v>
      </c>
      <c r="AC46">
        <v>7.6335877862595396</v>
      </c>
      <c r="AD46">
        <v>3.8167938931297698</v>
      </c>
      <c r="AE46">
        <v>5.8524173027989796</v>
      </c>
      <c r="AF46">
        <v>3.0534351145038099</v>
      </c>
      <c r="AG46">
        <v>2.0356234096692098</v>
      </c>
      <c r="AH46">
        <v>8.1424936386768394</v>
      </c>
      <c r="AI46">
        <v>5.0890585241730202</v>
      </c>
      <c r="AJ46">
        <v>3.0534351145038099</v>
      </c>
      <c r="AK46">
        <v>2.79898218829516</v>
      </c>
      <c r="AL46">
        <v>11.450381679389301</v>
      </c>
      <c r="AM46">
        <v>9.6692111959287494</v>
      </c>
      <c r="AN46">
        <v>5.5979643765903297</v>
      </c>
      <c r="AO46">
        <v>1.0178117048346</v>
      </c>
      <c r="AP46">
        <v>2.2900763358778602</v>
      </c>
      <c r="AQ46">
        <v>4.5801526717557204</v>
      </c>
    </row>
    <row r="47" spans="1:43">
      <c r="A47" t="s">
        <v>182</v>
      </c>
      <c r="C47">
        <v>393</v>
      </c>
      <c r="D47">
        <v>24</v>
      </c>
      <c r="E47">
        <v>26</v>
      </c>
      <c r="F47">
        <v>14</v>
      </c>
      <c r="G47">
        <v>20</v>
      </c>
      <c r="H47">
        <v>10</v>
      </c>
      <c r="I47">
        <v>30</v>
      </c>
      <c r="J47">
        <v>15</v>
      </c>
      <c r="K47">
        <v>23</v>
      </c>
      <c r="L47">
        <v>12</v>
      </c>
      <c r="M47">
        <v>8</v>
      </c>
      <c r="N47">
        <v>32</v>
      </c>
      <c r="O47">
        <v>20</v>
      </c>
      <c r="P47">
        <v>12</v>
      </c>
      <c r="Q47">
        <v>11</v>
      </c>
      <c r="R47">
        <v>45</v>
      </c>
      <c r="S47">
        <v>38</v>
      </c>
      <c r="T47">
        <v>22</v>
      </c>
      <c r="U47">
        <v>4</v>
      </c>
      <c r="V47">
        <v>9</v>
      </c>
      <c r="W47">
        <v>18</v>
      </c>
      <c r="X47">
        <v>6.1068702290076304</v>
      </c>
      <c r="Y47">
        <v>6.6157760814249302</v>
      </c>
      <c r="Z47">
        <v>3.5623409669211101</v>
      </c>
      <c r="AA47">
        <v>5.0890585241730202</v>
      </c>
      <c r="AB47">
        <v>2.5445292620865101</v>
      </c>
      <c r="AC47">
        <v>7.6335877862595396</v>
      </c>
      <c r="AD47">
        <v>3.8167938931297698</v>
      </c>
      <c r="AE47">
        <v>5.8524173027989796</v>
      </c>
      <c r="AF47">
        <v>3.0534351145038099</v>
      </c>
      <c r="AG47">
        <v>2.0356234096692098</v>
      </c>
      <c r="AH47">
        <v>8.1424936386768394</v>
      </c>
      <c r="AI47">
        <v>5.0890585241730202</v>
      </c>
      <c r="AJ47">
        <v>3.0534351145038099</v>
      </c>
      <c r="AK47">
        <v>2.79898218829516</v>
      </c>
      <c r="AL47">
        <v>11.450381679389301</v>
      </c>
      <c r="AM47">
        <v>9.6692111959287494</v>
      </c>
      <c r="AN47">
        <v>5.5979643765903297</v>
      </c>
      <c r="AO47">
        <v>1.0178117048346</v>
      </c>
      <c r="AP47">
        <v>2.2900763358778602</v>
      </c>
      <c r="AQ47">
        <v>4.5801526717557204</v>
      </c>
    </row>
    <row r="48" spans="1:43">
      <c r="A48" t="s">
        <v>183</v>
      </c>
      <c r="B48" s="5"/>
      <c r="C48">
        <v>214</v>
      </c>
      <c r="D48">
        <v>6</v>
      </c>
      <c r="E48">
        <v>19</v>
      </c>
      <c r="F48">
        <v>11</v>
      </c>
      <c r="G48">
        <v>10</v>
      </c>
      <c r="H48">
        <v>10</v>
      </c>
      <c r="I48">
        <v>14</v>
      </c>
      <c r="J48">
        <v>7</v>
      </c>
      <c r="K48">
        <v>12</v>
      </c>
      <c r="L48">
        <v>8</v>
      </c>
      <c r="M48">
        <v>7</v>
      </c>
      <c r="N48">
        <v>19</v>
      </c>
      <c r="O48">
        <v>8</v>
      </c>
      <c r="P48">
        <v>7</v>
      </c>
      <c r="Q48">
        <v>5</v>
      </c>
      <c r="R48">
        <v>19</v>
      </c>
      <c r="S48">
        <v>17</v>
      </c>
      <c r="T48">
        <v>13</v>
      </c>
      <c r="U48">
        <v>2</v>
      </c>
      <c r="V48">
        <v>7</v>
      </c>
      <c r="W48">
        <v>13</v>
      </c>
      <c r="X48">
        <v>2.8037383177569999</v>
      </c>
      <c r="Y48">
        <v>8.8785046728971899</v>
      </c>
      <c r="Z48">
        <v>5.1401869158878499</v>
      </c>
      <c r="AA48">
        <v>4.6728971962616797</v>
      </c>
      <c r="AB48">
        <v>4.6728971962616797</v>
      </c>
      <c r="AC48">
        <v>6.5420560747663501</v>
      </c>
      <c r="AD48">
        <v>3.2710280373831702</v>
      </c>
      <c r="AE48">
        <v>5.6074766355140104</v>
      </c>
      <c r="AF48">
        <v>3.73831775700934</v>
      </c>
      <c r="AG48">
        <v>3.2710280373831702</v>
      </c>
      <c r="AH48">
        <v>8.8785046728971899</v>
      </c>
      <c r="AI48">
        <v>3.73831775700934</v>
      </c>
      <c r="AJ48">
        <v>3.2710280373831702</v>
      </c>
      <c r="AK48">
        <v>2.3364485981308398</v>
      </c>
      <c r="AL48">
        <v>8.8785046728971899</v>
      </c>
      <c r="AM48">
        <v>7.9439252336448503</v>
      </c>
      <c r="AN48">
        <v>6.0747663551401798</v>
      </c>
      <c r="AO48">
        <v>0.934579439252336</v>
      </c>
      <c r="AP48">
        <v>3.2710280373831702</v>
      </c>
      <c r="AQ48">
        <v>6.0747663551401798</v>
      </c>
    </row>
    <row r="49" spans="1:43">
      <c r="A49" t="s">
        <v>184</v>
      </c>
      <c r="B49" s="5"/>
      <c r="C49">
        <v>209</v>
      </c>
      <c r="D49">
        <v>6</v>
      </c>
      <c r="E49">
        <v>18</v>
      </c>
      <c r="F49">
        <v>11</v>
      </c>
      <c r="G49">
        <v>10</v>
      </c>
      <c r="H49">
        <v>10</v>
      </c>
      <c r="I49">
        <v>15</v>
      </c>
      <c r="J49">
        <v>9</v>
      </c>
      <c r="K49">
        <v>12</v>
      </c>
      <c r="L49">
        <v>8</v>
      </c>
      <c r="M49">
        <v>6</v>
      </c>
      <c r="N49">
        <v>15</v>
      </c>
      <c r="O49">
        <v>9</v>
      </c>
      <c r="P49">
        <v>6</v>
      </c>
      <c r="Q49">
        <v>5</v>
      </c>
      <c r="R49">
        <v>19</v>
      </c>
      <c r="S49">
        <v>16</v>
      </c>
      <c r="T49">
        <v>14</v>
      </c>
      <c r="U49">
        <v>1</v>
      </c>
      <c r="V49">
        <v>6</v>
      </c>
      <c r="W49">
        <v>13</v>
      </c>
      <c r="X49">
        <v>2.8708133971291798</v>
      </c>
      <c r="Y49">
        <v>8.6124401913875506</v>
      </c>
      <c r="Z49">
        <v>5.2631578947368398</v>
      </c>
      <c r="AA49">
        <v>4.7846889952153102</v>
      </c>
      <c r="AB49">
        <v>4.7846889952153102</v>
      </c>
      <c r="AC49">
        <v>7.17703349282296</v>
      </c>
      <c r="AD49">
        <v>4.30622009569377</v>
      </c>
      <c r="AE49">
        <v>5.7416267942583703</v>
      </c>
      <c r="AF49">
        <v>3.8277511961722399</v>
      </c>
      <c r="AG49">
        <v>2.8708133971291798</v>
      </c>
      <c r="AH49">
        <v>7.17703349282296</v>
      </c>
      <c r="AI49">
        <v>4.30622009569377</v>
      </c>
      <c r="AJ49">
        <v>2.8708133971291798</v>
      </c>
      <c r="AK49">
        <v>2.3923444976076498</v>
      </c>
      <c r="AL49">
        <v>9.0909090909090899</v>
      </c>
      <c r="AM49">
        <v>7.6555023923444896</v>
      </c>
      <c r="AN49">
        <v>6.6985645933014304</v>
      </c>
      <c r="AO49">
        <v>0.47846889952153099</v>
      </c>
      <c r="AP49">
        <v>2.8708133971291798</v>
      </c>
      <c r="AQ49">
        <v>6.2200956937798999</v>
      </c>
    </row>
    <row r="50" spans="1:43">
      <c r="A50" t="s">
        <v>136</v>
      </c>
      <c r="B50" s="5"/>
      <c r="C50">
        <v>261</v>
      </c>
      <c r="D50">
        <v>10</v>
      </c>
      <c r="E50">
        <v>24</v>
      </c>
      <c r="F50">
        <v>11</v>
      </c>
      <c r="G50">
        <v>12</v>
      </c>
      <c r="H50">
        <v>9</v>
      </c>
      <c r="I50">
        <v>21</v>
      </c>
      <c r="J50">
        <v>9</v>
      </c>
      <c r="K50">
        <v>18</v>
      </c>
      <c r="L50">
        <v>11</v>
      </c>
      <c r="M50">
        <v>7</v>
      </c>
      <c r="N50">
        <v>20</v>
      </c>
      <c r="O50">
        <v>16</v>
      </c>
      <c r="P50">
        <v>8</v>
      </c>
      <c r="Q50">
        <v>7</v>
      </c>
      <c r="R50">
        <v>21</v>
      </c>
      <c r="S50">
        <v>22</v>
      </c>
      <c r="T50">
        <v>15</v>
      </c>
      <c r="U50">
        <v>1</v>
      </c>
      <c r="V50">
        <v>6</v>
      </c>
      <c r="W50">
        <v>13</v>
      </c>
      <c r="X50">
        <v>3.83141762452107</v>
      </c>
      <c r="Y50">
        <v>9.1954022988505706</v>
      </c>
      <c r="Z50">
        <v>4.2145593869731801</v>
      </c>
      <c r="AA50">
        <v>4.59770114942528</v>
      </c>
      <c r="AB50">
        <v>3.44827586206896</v>
      </c>
      <c r="AC50">
        <v>8.0459770114942497</v>
      </c>
      <c r="AD50">
        <v>3.44827586206896</v>
      </c>
      <c r="AE50">
        <v>6.8965517241379297</v>
      </c>
      <c r="AF50">
        <v>4.2145593869731801</v>
      </c>
      <c r="AG50">
        <v>2.6819923371647501</v>
      </c>
      <c r="AH50">
        <v>7.6628352490421401</v>
      </c>
      <c r="AI50">
        <v>6.1302681992337096</v>
      </c>
      <c r="AJ50">
        <v>3.0651340996168499</v>
      </c>
      <c r="AK50">
        <v>2.6819923371647501</v>
      </c>
      <c r="AL50">
        <v>8.0459770114942497</v>
      </c>
      <c r="AM50">
        <v>8.4291187739463602</v>
      </c>
      <c r="AN50">
        <v>5.7471264367816</v>
      </c>
      <c r="AO50">
        <v>0.38314176245210702</v>
      </c>
      <c r="AP50">
        <v>2.29885057471264</v>
      </c>
      <c r="AQ50">
        <v>4.9808429118773896</v>
      </c>
    </row>
    <row r="51" spans="1:43">
      <c r="A51" t="s">
        <v>137</v>
      </c>
      <c r="B51" s="5"/>
      <c r="C51">
        <v>302</v>
      </c>
      <c r="D51">
        <v>19</v>
      </c>
      <c r="E51">
        <v>20</v>
      </c>
      <c r="F51">
        <v>12</v>
      </c>
      <c r="G51">
        <v>16</v>
      </c>
      <c r="H51">
        <v>11</v>
      </c>
      <c r="I51">
        <v>19</v>
      </c>
      <c r="J51">
        <v>12</v>
      </c>
      <c r="K51">
        <v>17</v>
      </c>
      <c r="L51">
        <v>9</v>
      </c>
      <c r="M51">
        <v>7</v>
      </c>
      <c r="N51">
        <v>21</v>
      </c>
      <c r="O51">
        <v>12</v>
      </c>
      <c r="P51">
        <v>9</v>
      </c>
      <c r="Q51">
        <v>8</v>
      </c>
      <c r="R51">
        <v>36</v>
      </c>
      <c r="S51">
        <v>26</v>
      </c>
      <c r="T51">
        <v>20</v>
      </c>
      <c r="U51">
        <v>3</v>
      </c>
      <c r="V51">
        <v>9</v>
      </c>
      <c r="W51">
        <v>16</v>
      </c>
      <c r="X51">
        <v>6.29139072847682</v>
      </c>
      <c r="Y51">
        <v>6.6225165562913899</v>
      </c>
      <c r="Z51">
        <v>3.9735099337748299</v>
      </c>
      <c r="AA51">
        <v>5.2980132450331103</v>
      </c>
      <c r="AB51">
        <v>3.64238410596026</v>
      </c>
      <c r="AC51">
        <v>6.29139072847682</v>
      </c>
      <c r="AD51">
        <v>3.9735099337748299</v>
      </c>
      <c r="AE51">
        <v>5.6291390728476802</v>
      </c>
      <c r="AF51">
        <v>2.9801324503311202</v>
      </c>
      <c r="AG51">
        <v>2.3178807947019799</v>
      </c>
      <c r="AH51">
        <v>6.9536423841059598</v>
      </c>
      <c r="AI51">
        <v>3.9735099337748299</v>
      </c>
      <c r="AJ51">
        <v>2.9801324503311202</v>
      </c>
      <c r="AK51">
        <v>2.6490066225165498</v>
      </c>
      <c r="AL51">
        <v>11.9205298013245</v>
      </c>
      <c r="AM51">
        <v>8.6092715231787995</v>
      </c>
      <c r="AN51">
        <v>6.6225165562913899</v>
      </c>
      <c r="AO51">
        <v>0.99337748344370802</v>
      </c>
      <c r="AP51">
        <v>2.9801324503311202</v>
      </c>
      <c r="AQ51">
        <v>5.2980132450331103</v>
      </c>
    </row>
    <row r="52" spans="1:43">
      <c r="A52" t="s">
        <v>138</v>
      </c>
      <c r="B52" s="5"/>
      <c r="C52">
        <v>307</v>
      </c>
      <c r="D52">
        <v>19</v>
      </c>
      <c r="E52">
        <v>21</v>
      </c>
      <c r="F52">
        <v>12</v>
      </c>
      <c r="G52">
        <v>16</v>
      </c>
      <c r="H52">
        <v>11</v>
      </c>
      <c r="I52">
        <v>18</v>
      </c>
      <c r="J52">
        <v>10</v>
      </c>
      <c r="K52">
        <v>17</v>
      </c>
      <c r="L52">
        <v>9</v>
      </c>
      <c r="M52">
        <v>8</v>
      </c>
      <c r="N52">
        <v>25</v>
      </c>
      <c r="O52">
        <v>11</v>
      </c>
      <c r="P52">
        <v>10</v>
      </c>
      <c r="Q52">
        <v>8</v>
      </c>
      <c r="R52">
        <v>36</v>
      </c>
      <c r="S52">
        <v>27</v>
      </c>
      <c r="T52">
        <v>19</v>
      </c>
      <c r="U52">
        <v>4</v>
      </c>
      <c r="V52">
        <v>10</v>
      </c>
      <c r="W52">
        <v>16</v>
      </c>
      <c r="X52">
        <v>6.1889250814332204</v>
      </c>
      <c r="Y52">
        <v>6.8403908794788197</v>
      </c>
      <c r="Z52">
        <v>3.9087947882736098</v>
      </c>
      <c r="AA52">
        <v>5.2117263843648196</v>
      </c>
      <c r="AB52">
        <v>3.5830618892508102</v>
      </c>
      <c r="AC52">
        <v>5.8631921824104198</v>
      </c>
      <c r="AD52">
        <v>3.25732899022801</v>
      </c>
      <c r="AE52">
        <v>5.5374592833876202</v>
      </c>
      <c r="AF52">
        <v>2.9315960912052099</v>
      </c>
      <c r="AG52">
        <v>2.6058631921824098</v>
      </c>
      <c r="AH52">
        <v>8.1433224755700309</v>
      </c>
      <c r="AI52">
        <v>3.5830618892508102</v>
      </c>
      <c r="AJ52">
        <v>3.25732899022801</v>
      </c>
      <c r="AK52">
        <v>2.6058631921824098</v>
      </c>
      <c r="AL52">
        <v>11.726384364820801</v>
      </c>
      <c r="AM52">
        <v>8.7947882736156302</v>
      </c>
      <c r="AN52">
        <v>6.1889250814332204</v>
      </c>
      <c r="AO52">
        <v>1.3029315960912</v>
      </c>
      <c r="AP52">
        <v>3.25732899022801</v>
      </c>
      <c r="AQ52">
        <v>5.2117263843648196</v>
      </c>
    </row>
    <row r="53" spans="1:43">
      <c r="A53" t="s">
        <v>139</v>
      </c>
      <c r="C53">
        <v>354</v>
      </c>
      <c r="D53">
        <v>23</v>
      </c>
      <c r="E53">
        <v>26</v>
      </c>
      <c r="F53">
        <v>12</v>
      </c>
      <c r="G53">
        <v>18</v>
      </c>
      <c r="H53">
        <v>10</v>
      </c>
      <c r="I53">
        <v>25</v>
      </c>
      <c r="J53">
        <v>12</v>
      </c>
      <c r="K53">
        <v>23</v>
      </c>
      <c r="L53">
        <v>12</v>
      </c>
      <c r="M53">
        <v>8</v>
      </c>
      <c r="N53">
        <v>26</v>
      </c>
      <c r="O53">
        <v>19</v>
      </c>
      <c r="P53">
        <v>11</v>
      </c>
      <c r="Q53">
        <v>10</v>
      </c>
      <c r="R53">
        <v>38</v>
      </c>
      <c r="S53">
        <v>32</v>
      </c>
      <c r="T53">
        <v>21</v>
      </c>
      <c r="U53">
        <v>3</v>
      </c>
      <c r="V53">
        <v>9</v>
      </c>
      <c r="W53">
        <v>16</v>
      </c>
      <c r="X53">
        <v>6.4971751412429297</v>
      </c>
      <c r="Y53">
        <v>7.3446327683615804</v>
      </c>
      <c r="Z53">
        <v>3.3898305084745699</v>
      </c>
      <c r="AA53">
        <v>5.0847457627118597</v>
      </c>
      <c r="AB53">
        <v>2.82485875706214</v>
      </c>
      <c r="AC53">
        <v>7.0621468926553597</v>
      </c>
      <c r="AD53">
        <v>3.3898305084745699</v>
      </c>
      <c r="AE53">
        <v>6.4971751412429297</v>
      </c>
      <c r="AF53">
        <v>3.3898305084745699</v>
      </c>
      <c r="AG53">
        <v>2.25988700564971</v>
      </c>
      <c r="AH53">
        <v>7.3446327683615804</v>
      </c>
      <c r="AI53">
        <v>5.3672316384180698</v>
      </c>
      <c r="AJ53">
        <v>3.1073446327683598</v>
      </c>
      <c r="AK53">
        <v>2.82485875706214</v>
      </c>
      <c r="AL53">
        <v>10.734463276836101</v>
      </c>
      <c r="AM53">
        <v>9.0395480225988702</v>
      </c>
      <c r="AN53">
        <v>5.9322033898304998</v>
      </c>
      <c r="AO53">
        <v>0.84745762711864403</v>
      </c>
      <c r="AP53">
        <v>2.5423728813559299</v>
      </c>
      <c r="AQ53">
        <v>4.5197740112994298</v>
      </c>
    </row>
    <row r="54" spans="1:43">
      <c r="A54" t="s">
        <v>140</v>
      </c>
      <c r="C54">
        <v>354</v>
      </c>
      <c r="D54">
        <v>23</v>
      </c>
      <c r="E54">
        <v>26</v>
      </c>
      <c r="F54">
        <v>12</v>
      </c>
      <c r="G54">
        <v>18</v>
      </c>
      <c r="H54">
        <v>10</v>
      </c>
      <c r="I54">
        <v>25</v>
      </c>
      <c r="J54">
        <v>12</v>
      </c>
      <c r="K54">
        <v>23</v>
      </c>
      <c r="L54">
        <v>12</v>
      </c>
      <c r="M54">
        <v>8</v>
      </c>
      <c r="N54">
        <v>26</v>
      </c>
      <c r="O54">
        <v>19</v>
      </c>
      <c r="P54">
        <v>11</v>
      </c>
      <c r="Q54">
        <v>10</v>
      </c>
      <c r="R54">
        <v>38</v>
      </c>
      <c r="S54">
        <v>32</v>
      </c>
      <c r="T54">
        <v>21</v>
      </c>
      <c r="U54">
        <v>3</v>
      </c>
      <c r="V54">
        <v>9</v>
      </c>
      <c r="W54">
        <v>16</v>
      </c>
      <c r="X54">
        <v>6.4971751412429297</v>
      </c>
      <c r="Y54">
        <v>7.3446327683615804</v>
      </c>
      <c r="Z54">
        <v>3.3898305084745699</v>
      </c>
      <c r="AA54">
        <v>5.0847457627118597</v>
      </c>
      <c r="AB54">
        <v>2.82485875706214</v>
      </c>
      <c r="AC54">
        <v>7.0621468926553597</v>
      </c>
      <c r="AD54">
        <v>3.3898305084745699</v>
      </c>
      <c r="AE54">
        <v>6.4971751412429297</v>
      </c>
      <c r="AF54">
        <v>3.3898305084745699</v>
      </c>
      <c r="AG54">
        <v>2.25988700564971</v>
      </c>
      <c r="AH54">
        <v>7.3446327683615804</v>
      </c>
      <c r="AI54">
        <v>5.3672316384180698</v>
      </c>
      <c r="AJ54">
        <v>3.1073446327683598</v>
      </c>
      <c r="AK54">
        <v>2.82485875706214</v>
      </c>
      <c r="AL54">
        <v>10.734463276836101</v>
      </c>
      <c r="AM54">
        <v>9.0395480225988702</v>
      </c>
      <c r="AN54">
        <v>5.9322033898304998</v>
      </c>
      <c r="AO54">
        <v>0.84745762711864403</v>
      </c>
      <c r="AP54">
        <v>2.5423728813559299</v>
      </c>
      <c r="AQ54">
        <v>4.5197740112994298</v>
      </c>
    </row>
    <row r="55" spans="1:43">
      <c r="A55" t="s">
        <v>141</v>
      </c>
      <c r="C55">
        <v>187</v>
      </c>
      <c r="D55">
        <v>4</v>
      </c>
      <c r="E55">
        <v>17</v>
      </c>
      <c r="F55">
        <v>11</v>
      </c>
      <c r="G55">
        <v>9</v>
      </c>
      <c r="H55">
        <v>8</v>
      </c>
      <c r="I55">
        <v>14</v>
      </c>
      <c r="J55">
        <v>5</v>
      </c>
      <c r="K55">
        <v>11</v>
      </c>
      <c r="L55">
        <v>8</v>
      </c>
      <c r="M55">
        <v>7</v>
      </c>
      <c r="N55">
        <v>17</v>
      </c>
      <c r="O55">
        <v>7</v>
      </c>
      <c r="P55">
        <v>6</v>
      </c>
      <c r="Q55">
        <v>4</v>
      </c>
      <c r="R55">
        <v>15</v>
      </c>
      <c r="S55">
        <v>16</v>
      </c>
      <c r="T55">
        <v>10</v>
      </c>
      <c r="U55">
        <v>1</v>
      </c>
      <c r="V55">
        <v>7</v>
      </c>
      <c r="W55">
        <v>10</v>
      </c>
      <c r="X55">
        <v>2.1390374331550799</v>
      </c>
      <c r="Y55">
        <v>9.0909090909090899</v>
      </c>
      <c r="Z55">
        <v>5.8823529411764701</v>
      </c>
      <c r="AA55">
        <v>4.8128342245989302</v>
      </c>
      <c r="AB55">
        <v>4.2780748663101598</v>
      </c>
      <c r="AC55">
        <v>7.4866310160427796</v>
      </c>
      <c r="AD55">
        <v>2.6737967914438499</v>
      </c>
      <c r="AE55">
        <v>5.8823529411764701</v>
      </c>
      <c r="AF55">
        <v>4.2780748663101598</v>
      </c>
      <c r="AG55">
        <v>3.7433155080213898</v>
      </c>
      <c r="AH55">
        <v>9.0909090909090899</v>
      </c>
      <c r="AI55">
        <v>3.7433155080213898</v>
      </c>
      <c r="AJ55">
        <v>3.2085561497326198</v>
      </c>
      <c r="AK55">
        <v>2.1390374331550799</v>
      </c>
      <c r="AL55">
        <v>8.0213903743315491</v>
      </c>
      <c r="AM55">
        <v>8.5561497326203195</v>
      </c>
      <c r="AN55">
        <v>5.3475935828876997</v>
      </c>
      <c r="AO55">
        <v>0.53475935828876997</v>
      </c>
      <c r="AP55">
        <v>3.7433155080213898</v>
      </c>
      <c r="AQ55">
        <v>5.3475935828876997</v>
      </c>
    </row>
    <row r="56" spans="1:43">
      <c r="A56" t="s">
        <v>142</v>
      </c>
      <c r="C56">
        <v>182</v>
      </c>
      <c r="D56">
        <v>4</v>
      </c>
      <c r="E56">
        <v>16</v>
      </c>
      <c r="F56">
        <v>11</v>
      </c>
      <c r="G56">
        <v>9</v>
      </c>
      <c r="H56">
        <v>8</v>
      </c>
      <c r="I56">
        <v>15</v>
      </c>
      <c r="J56">
        <v>7</v>
      </c>
      <c r="K56">
        <v>11</v>
      </c>
      <c r="L56">
        <v>8</v>
      </c>
      <c r="M56">
        <v>6</v>
      </c>
      <c r="N56">
        <v>13</v>
      </c>
      <c r="O56">
        <v>8</v>
      </c>
      <c r="P56">
        <v>5</v>
      </c>
      <c r="Q56">
        <v>4</v>
      </c>
      <c r="R56">
        <v>15</v>
      </c>
      <c r="S56">
        <v>15</v>
      </c>
      <c r="T56">
        <v>11</v>
      </c>
      <c r="U56">
        <v>0</v>
      </c>
      <c r="V56">
        <v>6</v>
      </c>
      <c r="W56">
        <v>10</v>
      </c>
      <c r="X56">
        <v>2.19780219780219</v>
      </c>
      <c r="Y56">
        <v>8.7912087912087902</v>
      </c>
      <c r="Z56">
        <v>6.0439560439560402</v>
      </c>
      <c r="AA56">
        <v>4.9450549450549399</v>
      </c>
      <c r="AB56">
        <v>4.3956043956043898</v>
      </c>
      <c r="AC56">
        <v>8.2417582417582391</v>
      </c>
      <c r="AD56">
        <v>3.84615384615384</v>
      </c>
      <c r="AE56">
        <v>6.0439560439560402</v>
      </c>
      <c r="AF56">
        <v>4.3956043956043898</v>
      </c>
      <c r="AG56">
        <v>3.2967032967032899</v>
      </c>
      <c r="AH56">
        <v>7.1428571428571397</v>
      </c>
      <c r="AI56">
        <v>4.3956043956043898</v>
      </c>
      <c r="AJ56">
        <v>2.7472527472527402</v>
      </c>
      <c r="AK56">
        <v>2.19780219780219</v>
      </c>
      <c r="AL56">
        <v>8.2417582417582391</v>
      </c>
      <c r="AM56">
        <v>8.2417582417582391</v>
      </c>
      <c r="AN56">
        <v>6.0439560439560402</v>
      </c>
      <c r="AO56">
        <v>0</v>
      </c>
      <c r="AP56">
        <v>3.2967032967032899</v>
      </c>
      <c r="AQ56">
        <v>5.4945054945054901</v>
      </c>
    </row>
    <row r="57" spans="1:43">
      <c r="A57" t="s">
        <v>143</v>
      </c>
      <c r="B57" s="5"/>
      <c r="C57">
        <v>234</v>
      </c>
      <c r="D57">
        <v>8</v>
      </c>
      <c r="E57">
        <v>22</v>
      </c>
      <c r="F57">
        <v>11</v>
      </c>
      <c r="G57">
        <v>11</v>
      </c>
      <c r="H57">
        <v>7</v>
      </c>
      <c r="I57">
        <v>21</v>
      </c>
      <c r="J57">
        <v>7</v>
      </c>
      <c r="K57">
        <v>17</v>
      </c>
      <c r="L57">
        <v>11</v>
      </c>
      <c r="M57">
        <v>7</v>
      </c>
      <c r="N57">
        <v>18</v>
      </c>
      <c r="O57">
        <v>15</v>
      </c>
      <c r="P57">
        <v>7</v>
      </c>
      <c r="Q57">
        <v>6</v>
      </c>
      <c r="R57">
        <v>17</v>
      </c>
      <c r="S57">
        <v>21</v>
      </c>
      <c r="T57">
        <v>12</v>
      </c>
      <c r="U57">
        <v>0</v>
      </c>
      <c r="V57">
        <v>6</v>
      </c>
      <c r="W57">
        <v>10</v>
      </c>
      <c r="X57">
        <v>3.4188034188034102</v>
      </c>
      <c r="Y57">
        <v>9.4017094017094003</v>
      </c>
      <c r="Z57">
        <v>4.7008547008547001</v>
      </c>
      <c r="AA57">
        <v>4.7008547008547001</v>
      </c>
      <c r="AB57">
        <v>2.9914529914529902</v>
      </c>
      <c r="AC57">
        <v>8.9743589743589691</v>
      </c>
      <c r="AD57">
        <v>2.9914529914529902</v>
      </c>
      <c r="AE57">
        <v>7.2649572649572596</v>
      </c>
      <c r="AF57">
        <v>4.7008547008547001</v>
      </c>
      <c r="AG57">
        <v>2.9914529914529902</v>
      </c>
      <c r="AH57">
        <v>7.6923076923076898</v>
      </c>
      <c r="AI57">
        <v>6.4102564102564097</v>
      </c>
      <c r="AJ57">
        <v>2.9914529914529902</v>
      </c>
      <c r="AK57">
        <v>2.5641025641025599</v>
      </c>
      <c r="AL57">
        <v>7.2649572649572596</v>
      </c>
      <c r="AM57">
        <v>8.9743589743589691</v>
      </c>
      <c r="AN57">
        <v>5.1282051282051198</v>
      </c>
      <c r="AO57">
        <v>0</v>
      </c>
      <c r="AP57">
        <v>2.5641025641025599</v>
      </c>
      <c r="AQ57">
        <v>4.2735042735042699</v>
      </c>
    </row>
    <row r="58" spans="1:43">
      <c r="A58" t="s">
        <v>144</v>
      </c>
      <c r="B58" s="5">
        <v>10864652</v>
      </c>
      <c r="C58">
        <v>852</v>
      </c>
      <c r="D58">
        <v>46</v>
      </c>
      <c r="E58">
        <v>44</v>
      </c>
      <c r="F58">
        <v>51</v>
      </c>
      <c r="G58">
        <v>53</v>
      </c>
      <c r="H58">
        <v>16</v>
      </c>
      <c r="I58">
        <v>84</v>
      </c>
      <c r="J58">
        <v>25</v>
      </c>
      <c r="K58">
        <v>42</v>
      </c>
      <c r="L58">
        <v>13</v>
      </c>
      <c r="M58">
        <v>46</v>
      </c>
      <c r="N58">
        <v>92</v>
      </c>
      <c r="O58">
        <v>63</v>
      </c>
      <c r="P58">
        <v>25</v>
      </c>
      <c r="Q58">
        <v>42</v>
      </c>
      <c r="R58">
        <v>33</v>
      </c>
      <c r="S58">
        <v>50</v>
      </c>
      <c r="T58">
        <v>40</v>
      </c>
      <c r="U58">
        <v>3</v>
      </c>
      <c r="V58">
        <v>37</v>
      </c>
      <c r="W58">
        <v>47</v>
      </c>
      <c r="X58">
        <v>5.3990610328638402</v>
      </c>
      <c r="Y58">
        <v>5.1643192488262901</v>
      </c>
      <c r="Z58">
        <v>5.9859154929577398</v>
      </c>
      <c r="AA58">
        <v>6.2206572769952997</v>
      </c>
      <c r="AB58">
        <v>1.87793427230046</v>
      </c>
      <c r="AC58">
        <v>9.8591549295774605</v>
      </c>
      <c r="AD58">
        <v>2.93427230046948</v>
      </c>
      <c r="AE58">
        <v>4.9295774647887303</v>
      </c>
      <c r="AF58">
        <v>1.5258215962441299</v>
      </c>
      <c r="AG58">
        <v>5.3990610328638402</v>
      </c>
      <c r="AH58">
        <v>10.7981220657276</v>
      </c>
      <c r="AI58">
        <v>7.3943661971830901</v>
      </c>
      <c r="AJ58">
        <v>2.93427230046948</v>
      </c>
      <c r="AK58">
        <v>4.9295774647887303</v>
      </c>
      <c r="AL58">
        <v>3.87323943661971</v>
      </c>
      <c r="AM58">
        <v>5.8685446009389599</v>
      </c>
      <c r="AN58">
        <v>4.6948356807511704</v>
      </c>
      <c r="AO58">
        <v>0.352112676056338</v>
      </c>
      <c r="AP58">
        <v>4.3427230046948297</v>
      </c>
      <c r="AQ58">
        <v>5.5164319248826201</v>
      </c>
    </row>
    <row r="59" spans="1:43">
      <c r="A59" t="s">
        <v>79</v>
      </c>
      <c r="C59">
        <v>875</v>
      </c>
      <c r="D59">
        <v>47</v>
      </c>
      <c r="E59">
        <v>45</v>
      </c>
      <c r="F59">
        <v>51</v>
      </c>
      <c r="G59">
        <v>55</v>
      </c>
      <c r="H59">
        <v>17</v>
      </c>
      <c r="I59">
        <v>87</v>
      </c>
      <c r="J59">
        <v>27</v>
      </c>
      <c r="K59">
        <v>43</v>
      </c>
      <c r="L59">
        <v>14</v>
      </c>
      <c r="M59">
        <v>47</v>
      </c>
      <c r="N59">
        <v>93</v>
      </c>
      <c r="O59">
        <v>65</v>
      </c>
      <c r="P59">
        <v>26</v>
      </c>
      <c r="Q59">
        <v>42</v>
      </c>
      <c r="R59">
        <v>34</v>
      </c>
      <c r="S59">
        <v>53</v>
      </c>
      <c r="T59">
        <v>40</v>
      </c>
      <c r="U59">
        <v>4</v>
      </c>
      <c r="V59">
        <v>38</v>
      </c>
      <c r="W59">
        <v>47</v>
      </c>
      <c r="X59">
        <v>5.3714285714285701</v>
      </c>
      <c r="Y59">
        <v>5.1428571428571397</v>
      </c>
      <c r="Z59">
        <v>5.8285714285714203</v>
      </c>
      <c r="AA59">
        <v>6.2857142857142803</v>
      </c>
      <c r="AB59">
        <v>1.94285714285714</v>
      </c>
      <c r="AC59">
        <v>9.9428571428571395</v>
      </c>
      <c r="AD59">
        <v>3.0857142857142801</v>
      </c>
      <c r="AE59">
        <v>4.9142857142857101</v>
      </c>
      <c r="AF59">
        <v>1.6</v>
      </c>
      <c r="AG59">
        <v>5.3714285714285701</v>
      </c>
      <c r="AH59">
        <v>10.6285714285714</v>
      </c>
      <c r="AI59">
        <v>7.4285714285714199</v>
      </c>
      <c r="AJ59">
        <v>2.9714285714285702</v>
      </c>
      <c r="AK59">
        <v>4.8</v>
      </c>
      <c r="AL59">
        <v>3.8857142857142799</v>
      </c>
      <c r="AM59">
        <v>6.0571428571428498</v>
      </c>
      <c r="AN59">
        <v>4.5714285714285703</v>
      </c>
      <c r="AO59">
        <v>0.45714285714285702</v>
      </c>
      <c r="AP59">
        <v>4.3428571428571399</v>
      </c>
      <c r="AQ59">
        <v>5.3714285714285701</v>
      </c>
    </row>
    <row r="60" spans="1:43">
      <c r="A60" t="s">
        <v>80</v>
      </c>
      <c r="B60" s="5"/>
      <c r="C60">
        <v>872</v>
      </c>
      <c r="D60">
        <v>49</v>
      </c>
      <c r="E60">
        <v>46</v>
      </c>
      <c r="F60">
        <v>51</v>
      </c>
      <c r="G60">
        <v>55</v>
      </c>
      <c r="H60">
        <v>17</v>
      </c>
      <c r="I60">
        <v>86</v>
      </c>
      <c r="J60">
        <v>26</v>
      </c>
      <c r="K60">
        <v>43</v>
      </c>
      <c r="L60">
        <v>13</v>
      </c>
      <c r="M60">
        <v>47</v>
      </c>
      <c r="N60">
        <v>92</v>
      </c>
      <c r="O60">
        <v>64</v>
      </c>
      <c r="P60">
        <v>26</v>
      </c>
      <c r="Q60">
        <v>42</v>
      </c>
      <c r="R60">
        <v>34</v>
      </c>
      <c r="S60">
        <v>53</v>
      </c>
      <c r="T60">
        <v>41</v>
      </c>
      <c r="U60">
        <v>3</v>
      </c>
      <c r="V60">
        <v>37</v>
      </c>
      <c r="W60">
        <v>47</v>
      </c>
      <c r="X60">
        <v>5.6192660550458697</v>
      </c>
      <c r="Y60">
        <v>5.2752293577981604</v>
      </c>
      <c r="Z60">
        <v>5.8486238532110004</v>
      </c>
      <c r="AA60">
        <v>6.3073394495412796</v>
      </c>
      <c r="AB60">
        <v>1.9495412844036599</v>
      </c>
      <c r="AC60">
        <v>9.8623853211009092</v>
      </c>
      <c r="AD60">
        <v>2.9816513761467802</v>
      </c>
      <c r="AE60">
        <v>4.9311926605504501</v>
      </c>
      <c r="AF60">
        <v>1.4908256880733901</v>
      </c>
      <c r="AG60">
        <v>5.3899082568807302</v>
      </c>
      <c r="AH60">
        <v>10.550458715596299</v>
      </c>
      <c r="AI60">
        <v>7.3394495412843996</v>
      </c>
      <c r="AJ60">
        <v>2.9816513761467802</v>
      </c>
      <c r="AK60">
        <v>4.8165137614678804</v>
      </c>
      <c r="AL60">
        <v>3.8990825688073301</v>
      </c>
      <c r="AM60">
        <v>6.07798165137614</v>
      </c>
      <c r="AN60">
        <v>4.7018348623853203</v>
      </c>
      <c r="AO60">
        <v>0.34403669724770602</v>
      </c>
      <c r="AP60">
        <v>4.2431192660550403</v>
      </c>
      <c r="AQ60">
        <v>5.3899082568807302</v>
      </c>
    </row>
    <row r="61" spans="1:43">
      <c r="A61" t="s">
        <v>81</v>
      </c>
      <c r="B61" s="5">
        <v>23935506</v>
      </c>
      <c r="C61">
        <v>269</v>
      </c>
      <c r="D61">
        <v>13</v>
      </c>
      <c r="E61">
        <v>6</v>
      </c>
      <c r="F61">
        <v>12</v>
      </c>
      <c r="G61">
        <v>20</v>
      </c>
      <c r="H61">
        <v>5</v>
      </c>
      <c r="I61">
        <v>21</v>
      </c>
      <c r="J61">
        <v>18</v>
      </c>
      <c r="K61">
        <v>13</v>
      </c>
      <c r="L61">
        <v>4</v>
      </c>
      <c r="M61">
        <v>9</v>
      </c>
      <c r="N61">
        <v>24</v>
      </c>
      <c r="O61">
        <v>20</v>
      </c>
      <c r="P61">
        <v>12</v>
      </c>
      <c r="Q61">
        <v>20</v>
      </c>
      <c r="R61">
        <v>15</v>
      </c>
      <c r="S61">
        <v>21</v>
      </c>
      <c r="T61">
        <v>9</v>
      </c>
      <c r="U61">
        <v>2</v>
      </c>
      <c r="V61">
        <v>8</v>
      </c>
      <c r="W61">
        <v>17</v>
      </c>
      <c r="X61">
        <v>4.8327137546468402</v>
      </c>
      <c r="Y61">
        <v>2.2304832713754599</v>
      </c>
      <c r="Z61">
        <v>4.4609665427509197</v>
      </c>
      <c r="AA61">
        <v>7.4349442379182102</v>
      </c>
      <c r="AB61">
        <v>1.8587360594795499</v>
      </c>
      <c r="AC61">
        <v>7.80669144981412</v>
      </c>
      <c r="AD61">
        <v>6.6914498141263898</v>
      </c>
      <c r="AE61">
        <v>4.8327137546468402</v>
      </c>
      <c r="AF61">
        <v>1.4869888475836399</v>
      </c>
      <c r="AG61">
        <v>3.34572490706319</v>
      </c>
      <c r="AH61">
        <v>8.9219330855018502</v>
      </c>
      <c r="AI61">
        <v>7.4349442379182102</v>
      </c>
      <c r="AJ61">
        <v>4.4609665427509197</v>
      </c>
      <c r="AK61">
        <v>7.4349442379182102</v>
      </c>
      <c r="AL61">
        <v>5.5762081784386597</v>
      </c>
      <c r="AM61">
        <v>7.80669144981412</v>
      </c>
      <c r="AN61">
        <v>3.34572490706319</v>
      </c>
      <c r="AO61">
        <v>0.74349442379182096</v>
      </c>
      <c r="AP61">
        <v>2.9739776951672798</v>
      </c>
      <c r="AQ61">
        <v>6.3197026022304801</v>
      </c>
    </row>
    <row r="62" spans="1:43">
      <c r="A62" t="s">
        <v>82</v>
      </c>
      <c r="B62" s="4">
        <v>19369336</v>
      </c>
      <c r="C62">
        <v>833</v>
      </c>
      <c r="D62">
        <v>34</v>
      </c>
      <c r="E62">
        <v>55</v>
      </c>
      <c r="F62">
        <v>33</v>
      </c>
      <c r="G62">
        <v>29</v>
      </c>
      <c r="H62">
        <v>81</v>
      </c>
      <c r="I62">
        <v>49</v>
      </c>
      <c r="J62">
        <v>47</v>
      </c>
      <c r="K62">
        <v>57</v>
      </c>
      <c r="L62">
        <v>41</v>
      </c>
      <c r="M62">
        <v>19</v>
      </c>
      <c r="N62">
        <v>43</v>
      </c>
      <c r="O62">
        <v>62</v>
      </c>
      <c r="P62">
        <v>8</v>
      </c>
      <c r="Q62">
        <v>17</v>
      </c>
      <c r="R62">
        <v>71</v>
      </c>
      <c r="S62">
        <v>74</v>
      </c>
      <c r="T62">
        <v>44</v>
      </c>
      <c r="U62">
        <v>10</v>
      </c>
      <c r="V62">
        <v>15</v>
      </c>
      <c r="W62">
        <v>44</v>
      </c>
      <c r="X62">
        <v>4.0816326530612201</v>
      </c>
      <c r="Y62">
        <v>6.6026410564225602</v>
      </c>
      <c r="Z62">
        <v>3.9615846338535401</v>
      </c>
      <c r="AA62">
        <v>3.4813925570227999</v>
      </c>
      <c r="AB62">
        <v>9.7238895558223195</v>
      </c>
      <c r="AC62">
        <v>5.8823529411764701</v>
      </c>
      <c r="AD62">
        <v>5.6422569027611003</v>
      </c>
      <c r="AE62">
        <v>6.84273709483793</v>
      </c>
      <c r="AF62">
        <v>4.9219687875150004</v>
      </c>
      <c r="AG62">
        <v>2.2809123649459702</v>
      </c>
      <c r="AH62">
        <v>5.1620648259303703</v>
      </c>
      <c r="AI62">
        <v>7.4429771908763502</v>
      </c>
      <c r="AJ62">
        <v>0.96038415366146401</v>
      </c>
      <c r="AK62">
        <v>2.0408163265306101</v>
      </c>
      <c r="AL62">
        <v>8.5234093637454897</v>
      </c>
      <c r="AM62">
        <v>8.8835534213685392</v>
      </c>
      <c r="AN62">
        <v>5.2821128451380499</v>
      </c>
      <c r="AO62">
        <v>1.20048019207683</v>
      </c>
      <c r="AP62">
        <v>1.80072028811524</v>
      </c>
      <c r="AQ62">
        <v>5.2821128451380499</v>
      </c>
    </row>
    <row r="63" spans="1:43">
      <c r="A63" t="s">
        <v>83</v>
      </c>
      <c r="B63" s="4">
        <v>18256148</v>
      </c>
      <c r="C63">
        <v>432</v>
      </c>
      <c r="D63">
        <v>34</v>
      </c>
      <c r="E63">
        <v>30</v>
      </c>
      <c r="F63">
        <v>8</v>
      </c>
      <c r="G63">
        <v>34</v>
      </c>
      <c r="H63">
        <v>4</v>
      </c>
      <c r="I63">
        <v>48</v>
      </c>
      <c r="J63">
        <v>21</v>
      </c>
      <c r="K63">
        <v>23</v>
      </c>
      <c r="L63">
        <v>11</v>
      </c>
      <c r="M63">
        <v>15</v>
      </c>
      <c r="N63">
        <v>49</v>
      </c>
      <c r="O63">
        <v>44</v>
      </c>
      <c r="P63">
        <v>7</v>
      </c>
      <c r="Q63">
        <v>8</v>
      </c>
      <c r="R63">
        <v>30</v>
      </c>
      <c r="S63">
        <v>25</v>
      </c>
      <c r="T63">
        <v>17</v>
      </c>
      <c r="U63">
        <v>4</v>
      </c>
      <c r="V63">
        <v>5</v>
      </c>
      <c r="W63">
        <v>15</v>
      </c>
      <c r="X63">
        <v>7.8703703703703702</v>
      </c>
      <c r="Y63">
        <v>6.9444444444444402</v>
      </c>
      <c r="Z63">
        <v>1.8518518518518501</v>
      </c>
      <c r="AA63">
        <v>7.8703703703703702</v>
      </c>
      <c r="AB63">
        <v>0.92592592592592504</v>
      </c>
      <c r="AC63">
        <v>11.1111111111111</v>
      </c>
      <c r="AD63">
        <v>4.8611111111111098</v>
      </c>
      <c r="AE63">
        <v>5.32407407407407</v>
      </c>
      <c r="AF63">
        <v>2.5462962962962901</v>
      </c>
      <c r="AG63">
        <v>3.4722222222222201</v>
      </c>
      <c r="AH63">
        <v>11.342592592592499</v>
      </c>
      <c r="AI63">
        <v>10.1851851851851</v>
      </c>
      <c r="AJ63">
        <v>1.62037037037037</v>
      </c>
      <c r="AK63">
        <v>1.8518518518518501</v>
      </c>
      <c r="AL63">
        <v>6.9444444444444402</v>
      </c>
      <c r="AM63">
        <v>5.7870370370370301</v>
      </c>
      <c r="AN63">
        <v>3.9351851851851798</v>
      </c>
      <c r="AO63">
        <v>0.92592592592592504</v>
      </c>
      <c r="AP63">
        <v>1.1574074074073999</v>
      </c>
      <c r="AQ63">
        <v>3.4722222222222201</v>
      </c>
    </row>
    <row r="64" spans="1:43">
      <c r="A64" t="s">
        <v>84</v>
      </c>
      <c r="C64">
        <v>369</v>
      </c>
      <c r="D64">
        <v>28</v>
      </c>
      <c r="E64">
        <v>22</v>
      </c>
      <c r="F64">
        <v>7</v>
      </c>
      <c r="G64">
        <v>30</v>
      </c>
      <c r="H64">
        <v>4</v>
      </c>
      <c r="I64">
        <v>41</v>
      </c>
      <c r="J64">
        <v>17</v>
      </c>
      <c r="K64">
        <v>22</v>
      </c>
      <c r="L64">
        <v>11</v>
      </c>
      <c r="M64">
        <v>13</v>
      </c>
      <c r="N64">
        <v>43</v>
      </c>
      <c r="O64">
        <v>34</v>
      </c>
      <c r="P64">
        <v>4</v>
      </c>
      <c r="Q64">
        <v>7</v>
      </c>
      <c r="R64">
        <v>29</v>
      </c>
      <c r="S64">
        <v>23</v>
      </c>
      <c r="T64">
        <v>14</v>
      </c>
      <c r="U64">
        <v>3</v>
      </c>
      <c r="V64">
        <v>5</v>
      </c>
      <c r="W64">
        <v>12</v>
      </c>
      <c r="X64">
        <v>7.5880758807588</v>
      </c>
      <c r="Y64">
        <v>5.9620596205962002</v>
      </c>
      <c r="Z64">
        <v>1.8970189701897</v>
      </c>
      <c r="AA64">
        <v>8.130081300813</v>
      </c>
      <c r="AB64">
        <v>1.0840108401084001</v>
      </c>
      <c r="AC64">
        <v>11.1111111111111</v>
      </c>
      <c r="AD64">
        <v>4.6070460704606999</v>
      </c>
      <c r="AE64">
        <v>5.9620596205962002</v>
      </c>
      <c r="AF64">
        <v>2.9810298102981001</v>
      </c>
      <c r="AG64">
        <v>3.5230352303523</v>
      </c>
      <c r="AH64">
        <v>11.653116531165301</v>
      </c>
      <c r="AI64">
        <v>9.2140921409213998</v>
      </c>
      <c r="AJ64">
        <v>1.0840108401084001</v>
      </c>
      <c r="AK64">
        <v>1.8970189701897</v>
      </c>
      <c r="AL64">
        <v>7.8590785907859004</v>
      </c>
      <c r="AM64">
        <v>6.2330623306232997</v>
      </c>
      <c r="AN64">
        <v>3.7940379403794</v>
      </c>
      <c r="AO64">
        <v>0.81300813008130002</v>
      </c>
      <c r="AP64">
        <v>1.3550135501355001</v>
      </c>
      <c r="AQ64">
        <v>3.2520325203252001</v>
      </c>
    </row>
    <row r="65" spans="1:43">
      <c r="A65" t="s">
        <v>85</v>
      </c>
      <c r="B65" s="4" t="s">
        <v>173</v>
      </c>
      <c r="C65">
        <v>432</v>
      </c>
      <c r="D65">
        <v>34</v>
      </c>
      <c r="E65">
        <v>30</v>
      </c>
      <c r="F65">
        <v>8</v>
      </c>
      <c r="G65">
        <v>34</v>
      </c>
      <c r="H65">
        <v>4</v>
      </c>
      <c r="I65">
        <v>48</v>
      </c>
      <c r="J65">
        <v>21</v>
      </c>
      <c r="K65">
        <v>23</v>
      </c>
      <c r="L65">
        <v>11</v>
      </c>
      <c r="M65">
        <v>15</v>
      </c>
      <c r="N65">
        <v>49</v>
      </c>
      <c r="O65">
        <v>44</v>
      </c>
      <c r="P65">
        <v>7</v>
      </c>
      <c r="Q65">
        <v>8</v>
      </c>
      <c r="R65">
        <v>30</v>
      </c>
      <c r="S65">
        <v>25</v>
      </c>
      <c r="T65">
        <v>17</v>
      </c>
      <c r="U65">
        <v>4</v>
      </c>
      <c r="V65">
        <v>5</v>
      </c>
      <c r="W65">
        <v>15</v>
      </c>
      <c r="X65">
        <v>7.8703703703703702</v>
      </c>
      <c r="Y65">
        <v>6.9444444444444402</v>
      </c>
      <c r="Z65">
        <v>1.8518518518518501</v>
      </c>
      <c r="AA65">
        <v>7.8703703703703702</v>
      </c>
      <c r="AB65">
        <v>0.92592592592592504</v>
      </c>
      <c r="AC65">
        <v>11.1111111111111</v>
      </c>
      <c r="AD65">
        <v>4.8611111111111098</v>
      </c>
      <c r="AE65">
        <v>5.32407407407407</v>
      </c>
      <c r="AF65">
        <v>2.5462962962962901</v>
      </c>
      <c r="AG65">
        <v>3.4722222222222201</v>
      </c>
      <c r="AH65">
        <v>11.342592592592499</v>
      </c>
      <c r="AI65">
        <v>10.1851851851851</v>
      </c>
      <c r="AJ65">
        <v>1.62037037037037</v>
      </c>
      <c r="AK65">
        <v>1.8518518518518501</v>
      </c>
      <c r="AL65">
        <v>6.9444444444444402</v>
      </c>
      <c r="AM65">
        <v>5.7870370370370301</v>
      </c>
      <c r="AN65">
        <v>3.9351851851851798</v>
      </c>
      <c r="AO65">
        <v>0.92592592592592504</v>
      </c>
      <c r="AP65">
        <v>1.1574074074073999</v>
      </c>
      <c r="AQ65">
        <v>3.4722222222222201</v>
      </c>
    </row>
    <row r="66" spans="1:43">
      <c r="A66" t="s">
        <v>153</v>
      </c>
      <c r="B66" s="4">
        <v>11119584</v>
      </c>
      <c r="C66">
        <v>327</v>
      </c>
      <c r="D66">
        <v>29</v>
      </c>
      <c r="E66">
        <v>19</v>
      </c>
      <c r="F66">
        <v>4</v>
      </c>
      <c r="G66">
        <v>4</v>
      </c>
      <c r="H66">
        <v>0</v>
      </c>
      <c r="I66">
        <v>27</v>
      </c>
      <c r="J66">
        <v>37</v>
      </c>
      <c r="K66">
        <v>23</v>
      </c>
      <c r="L66">
        <v>17</v>
      </c>
      <c r="M66">
        <v>3</v>
      </c>
      <c r="N66">
        <v>32</v>
      </c>
      <c r="O66">
        <v>20</v>
      </c>
      <c r="P66">
        <v>15</v>
      </c>
      <c r="Q66">
        <v>11</v>
      </c>
      <c r="R66">
        <v>31</v>
      </c>
      <c r="S66">
        <v>22</v>
      </c>
      <c r="T66">
        <v>17</v>
      </c>
      <c r="U66">
        <v>0</v>
      </c>
      <c r="V66">
        <v>8</v>
      </c>
      <c r="W66">
        <v>8</v>
      </c>
      <c r="X66">
        <v>8.8685015290519793</v>
      </c>
      <c r="Y66">
        <v>5.8103975535168102</v>
      </c>
      <c r="Z66">
        <v>1.2232415902140601</v>
      </c>
      <c r="AA66">
        <v>1.2232415902140601</v>
      </c>
      <c r="AB66">
        <v>0</v>
      </c>
      <c r="AC66">
        <v>8.2568807339449499</v>
      </c>
      <c r="AD66">
        <v>11.3149847094801</v>
      </c>
      <c r="AE66">
        <v>7.0336391437308796</v>
      </c>
      <c r="AF66">
        <v>5.1987767584097799</v>
      </c>
      <c r="AG66">
        <v>0.91743119266054995</v>
      </c>
      <c r="AH66">
        <v>9.7859327217125305</v>
      </c>
      <c r="AI66">
        <v>6.1162079510703302</v>
      </c>
      <c r="AJ66">
        <v>4.5871559633027497</v>
      </c>
      <c r="AK66">
        <v>3.3639143730886798</v>
      </c>
      <c r="AL66">
        <v>9.4801223241590193</v>
      </c>
      <c r="AM66">
        <v>6.7278287461773703</v>
      </c>
      <c r="AN66">
        <v>5.1987767584097799</v>
      </c>
      <c r="AO66">
        <v>0</v>
      </c>
      <c r="AP66">
        <v>2.44648318042813</v>
      </c>
      <c r="AQ66">
        <v>2.44648318042813</v>
      </c>
    </row>
    <row r="67" spans="1:43">
      <c r="A67" t="s">
        <v>154</v>
      </c>
      <c r="B67" s="4">
        <v>17166906</v>
      </c>
      <c r="C67">
        <v>913</v>
      </c>
      <c r="D67">
        <v>41</v>
      </c>
      <c r="E67">
        <v>52</v>
      </c>
      <c r="F67">
        <v>43</v>
      </c>
      <c r="G67">
        <v>54</v>
      </c>
      <c r="H67">
        <v>20</v>
      </c>
      <c r="I67">
        <v>55</v>
      </c>
      <c r="J67">
        <v>50</v>
      </c>
      <c r="K67">
        <v>48</v>
      </c>
      <c r="L67">
        <v>34</v>
      </c>
      <c r="M67">
        <v>44</v>
      </c>
      <c r="N67">
        <v>82</v>
      </c>
      <c r="O67">
        <v>50</v>
      </c>
      <c r="P67">
        <v>23</v>
      </c>
      <c r="Q67">
        <v>35</v>
      </c>
      <c r="R67">
        <v>46</v>
      </c>
      <c r="S67">
        <v>78</v>
      </c>
      <c r="T67">
        <v>51</v>
      </c>
      <c r="U67">
        <v>10</v>
      </c>
      <c r="V67">
        <v>33</v>
      </c>
      <c r="W67">
        <v>64</v>
      </c>
      <c r="X67">
        <v>4.4906900328586996</v>
      </c>
      <c r="Y67">
        <v>5.6955093099671403</v>
      </c>
      <c r="Z67">
        <v>4.70974808324205</v>
      </c>
      <c r="AA67">
        <v>5.9145673603504898</v>
      </c>
      <c r="AB67">
        <v>2.1905805038335102</v>
      </c>
      <c r="AC67">
        <v>6.0240963855421601</v>
      </c>
      <c r="AD67">
        <v>5.4764512595837802</v>
      </c>
      <c r="AE67">
        <v>5.2573932092004299</v>
      </c>
      <c r="AF67">
        <v>3.7239868565169698</v>
      </c>
      <c r="AG67">
        <v>4.81927710843373</v>
      </c>
      <c r="AH67">
        <v>8.9813800657174099</v>
      </c>
      <c r="AI67">
        <v>5.4764512595837802</v>
      </c>
      <c r="AJ67">
        <v>2.5191675794085402</v>
      </c>
      <c r="AK67">
        <v>3.8335158817086499</v>
      </c>
      <c r="AL67">
        <v>5.0383351588170804</v>
      </c>
      <c r="AM67">
        <v>8.5432639649507092</v>
      </c>
      <c r="AN67">
        <v>5.5859802847754603</v>
      </c>
      <c r="AO67">
        <v>1.09529025191675</v>
      </c>
      <c r="AP67">
        <v>3.6144578313253</v>
      </c>
      <c r="AQ67">
        <v>7.0098576122672496</v>
      </c>
    </row>
    <row r="68" spans="1:43">
      <c r="A68" t="s">
        <v>155</v>
      </c>
      <c r="C68">
        <v>868</v>
      </c>
      <c r="D68">
        <v>40</v>
      </c>
      <c r="E68">
        <v>49</v>
      </c>
      <c r="F68">
        <v>39</v>
      </c>
      <c r="G68">
        <v>54</v>
      </c>
      <c r="H68">
        <v>19</v>
      </c>
      <c r="I68">
        <v>53</v>
      </c>
      <c r="J68">
        <v>49</v>
      </c>
      <c r="K68">
        <v>46</v>
      </c>
      <c r="L68">
        <v>33</v>
      </c>
      <c r="M68">
        <v>42</v>
      </c>
      <c r="N68">
        <v>79</v>
      </c>
      <c r="O68">
        <v>47</v>
      </c>
      <c r="P68">
        <v>21</v>
      </c>
      <c r="Q68">
        <v>35</v>
      </c>
      <c r="R68">
        <v>41</v>
      </c>
      <c r="S68">
        <v>72</v>
      </c>
      <c r="T68">
        <v>49</v>
      </c>
      <c r="U68">
        <v>8</v>
      </c>
      <c r="V68">
        <v>32</v>
      </c>
      <c r="W68">
        <v>60</v>
      </c>
      <c r="X68">
        <v>4.6082949308755703</v>
      </c>
      <c r="Y68">
        <v>5.6451612903225801</v>
      </c>
      <c r="Z68">
        <v>4.4930875576036797</v>
      </c>
      <c r="AA68">
        <v>6.2211981566820196</v>
      </c>
      <c r="AB68">
        <v>2.1889400921658901</v>
      </c>
      <c r="AC68">
        <v>6.1059907834101299</v>
      </c>
      <c r="AD68">
        <v>5.6451612903225801</v>
      </c>
      <c r="AE68">
        <v>5.2995391705069101</v>
      </c>
      <c r="AF68">
        <v>3.8018433179723501</v>
      </c>
      <c r="AG68">
        <v>4.8387096774193497</v>
      </c>
      <c r="AH68">
        <v>9.1013824884792598</v>
      </c>
      <c r="AI68">
        <v>5.4147465437787998</v>
      </c>
      <c r="AJ68">
        <v>2.4193548387096699</v>
      </c>
      <c r="AK68">
        <v>4.0322580645161201</v>
      </c>
      <c r="AL68">
        <v>4.72350230414746</v>
      </c>
      <c r="AM68">
        <v>8.2949308755760303</v>
      </c>
      <c r="AN68">
        <v>5.6451612903225801</v>
      </c>
      <c r="AO68">
        <v>0.92165898617511499</v>
      </c>
      <c r="AP68">
        <v>3.68663594470046</v>
      </c>
      <c r="AQ68">
        <v>6.9124423963133603</v>
      </c>
    </row>
    <row r="69" spans="1:43">
      <c r="A69" t="s">
        <v>156</v>
      </c>
      <c r="B69" s="5"/>
      <c r="C69">
        <v>581</v>
      </c>
      <c r="D69">
        <v>27</v>
      </c>
      <c r="E69">
        <v>32</v>
      </c>
      <c r="F69">
        <v>28</v>
      </c>
      <c r="G69">
        <v>38</v>
      </c>
      <c r="H69">
        <v>13</v>
      </c>
      <c r="I69">
        <v>37</v>
      </c>
      <c r="J69">
        <v>33</v>
      </c>
      <c r="K69">
        <v>30</v>
      </c>
      <c r="L69">
        <v>17</v>
      </c>
      <c r="M69">
        <v>24</v>
      </c>
      <c r="N69">
        <v>51</v>
      </c>
      <c r="O69">
        <v>30</v>
      </c>
      <c r="P69">
        <v>17</v>
      </c>
      <c r="Q69">
        <v>18</v>
      </c>
      <c r="R69">
        <v>32</v>
      </c>
      <c r="S69">
        <v>49</v>
      </c>
      <c r="T69">
        <v>35</v>
      </c>
      <c r="U69">
        <v>6</v>
      </c>
      <c r="V69">
        <v>22</v>
      </c>
      <c r="W69">
        <v>42</v>
      </c>
      <c r="X69">
        <v>4.6471600688468104</v>
      </c>
      <c r="Y69">
        <v>5.5077452667814102</v>
      </c>
      <c r="Z69">
        <v>4.81927710843373</v>
      </c>
      <c r="AA69">
        <v>6.5404475043029198</v>
      </c>
      <c r="AB69">
        <v>2.2375215146299401</v>
      </c>
      <c r="AC69">
        <v>6.3683304647160002</v>
      </c>
      <c r="AD69">
        <v>5.6798623063683298</v>
      </c>
      <c r="AE69">
        <v>5.1635111876075701</v>
      </c>
      <c r="AF69">
        <v>2.9259896729776198</v>
      </c>
      <c r="AG69">
        <v>4.1308089500860499</v>
      </c>
      <c r="AH69">
        <v>8.7779690189328701</v>
      </c>
      <c r="AI69">
        <v>5.1635111876075701</v>
      </c>
      <c r="AJ69">
        <v>2.9259896729776198</v>
      </c>
      <c r="AK69">
        <v>3.0981067125645398</v>
      </c>
      <c r="AL69">
        <v>5.5077452667814102</v>
      </c>
      <c r="AM69">
        <v>8.4337349397590309</v>
      </c>
      <c r="AN69">
        <v>6.0240963855421601</v>
      </c>
      <c r="AO69">
        <v>1.03270223752151</v>
      </c>
      <c r="AP69">
        <v>3.78657487091222</v>
      </c>
      <c r="AQ69">
        <v>7.2289156626505999</v>
      </c>
    </row>
    <row r="70" spans="1:43">
      <c r="A70" t="s">
        <v>157</v>
      </c>
      <c r="C70">
        <v>626</v>
      </c>
      <c r="D70">
        <v>28</v>
      </c>
      <c r="E70">
        <v>35</v>
      </c>
      <c r="F70">
        <v>32</v>
      </c>
      <c r="G70">
        <v>38</v>
      </c>
      <c r="H70">
        <v>14</v>
      </c>
      <c r="I70">
        <v>39</v>
      </c>
      <c r="J70">
        <v>34</v>
      </c>
      <c r="K70">
        <v>32</v>
      </c>
      <c r="L70">
        <v>18</v>
      </c>
      <c r="M70">
        <v>26</v>
      </c>
      <c r="N70">
        <v>54</v>
      </c>
      <c r="O70">
        <v>33</v>
      </c>
      <c r="P70">
        <v>19</v>
      </c>
      <c r="Q70">
        <v>18</v>
      </c>
      <c r="R70">
        <v>37</v>
      </c>
      <c r="S70">
        <v>55</v>
      </c>
      <c r="T70">
        <v>37</v>
      </c>
      <c r="U70">
        <v>8</v>
      </c>
      <c r="V70">
        <v>23</v>
      </c>
      <c r="W70">
        <v>46</v>
      </c>
      <c r="X70">
        <v>4.47284345047923</v>
      </c>
      <c r="Y70">
        <v>5.5910543130990398</v>
      </c>
      <c r="Z70">
        <v>5.1118210862619797</v>
      </c>
      <c r="AA70">
        <v>6.0702875399360998</v>
      </c>
      <c r="AB70">
        <v>2.2364217252396101</v>
      </c>
      <c r="AC70">
        <v>6.2300319488817797</v>
      </c>
      <c r="AD70">
        <v>5.4313099041533501</v>
      </c>
      <c r="AE70">
        <v>5.1118210862619797</v>
      </c>
      <c r="AF70">
        <v>2.8753993610223598</v>
      </c>
      <c r="AG70">
        <v>4.1533546325878499</v>
      </c>
      <c r="AH70">
        <v>8.6261980830670897</v>
      </c>
      <c r="AI70">
        <v>5.2715654952076596</v>
      </c>
      <c r="AJ70">
        <v>3.0351437699680499</v>
      </c>
      <c r="AK70">
        <v>2.8753993610223598</v>
      </c>
      <c r="AL70">
        <v>5.9105431309904102</v>
      </c>
      <c r="AM70">
        <v>8.7859424920127704</v>
      </c>
      <c r="AN70">
        <v>5.9105431309904102</v>
      </c>
      <c r="AO70">
        <v>1.27795527156549</v>
      </c>
      <c r="AP70">
        <v>3.6741214057507898</v>
      </c>
      <c r="AQ70">
        <v>7.3482428115015903</v>
      </c>
    </row>
    <row r="71" spans="1:43">
      <c r="A71" t="s">
        <v>158</v>
      </c>
      <c r="B71" s="5"/>
      <c r="C71">
        <v>737</v>
      </c>
      <c r="D71">
        <v>37</v>
      </c>
      <c r="E71">
        <v>39</v>
      </c>
      <c r="F71">
        <v>35</v>
      </c>
      <c r="G71">
        <v>46</v>
      </c>
      <c r="H71">
        <v>17</v>
      </c>
      <c r="I71">
        <v>46</v>
      </c>
      <c r="J71">
        <v>40</v>
      </c>
      <c r="K71">
        <v>38</v>
      </c>
      <c r="L71">
        <v>27</v>
      </c>
      <c r="M71">
        <v>36</v>
      </c>
      <c r="N71">
        <v>64</v>
      </c>
      <c r="O71">
        <v>38</v>
      </c>
      <c r="P71">
        <v>19</v>
      </c>
      <c r="Q71">
        <v>27</v>
      </c>
      <c r="R71">
        <v>36</v>
      </c>
      <c r="S71">
        <v>65</v>
      </c>
      <c r="T71">
        <v>39</v>
      </c>
      <c r="U71">
        <v>7</v>
      </c>
      <c r="V71">
        <v>30</v>
      </c>
      <c r="W71">
        <v>51</v>
      </c>
      <c r="X71">
        <v>5.0203527815468103</v>
      </c>
      <c r="Y71">
        <v>5.2917232021709601</v>
      </c>
      <c r="Z71">
        <v>4.7489823609226498</v>
      </c>
      <c r="AA71">
        <v>6.2415196743554899</v>
      </c>
      <c r="AB71">
        <v>2.3066485753052901</v>
      </c>
      <c r="AC71">
        <v>6.2415196743554899</v>
      </c>
      <c r="AD71">
        <v>5.4274084124830297</v>
      </c>
      <c r="AE71">
        <v>5.1560379918588799</v>
      </c>
      <c r="AF71">
        <v>3.66350067842605</v>
      </c>
      <c r="AG71">
        <v>4.8846675712347301</v>
      </c>
      <c r="AH71">
        <v>8.6838534599728607</v>
      </c>
      <c r="AI71">
        <v>5.1560379918588799</v>
      </c>
      <c r="AJ71">
        <v>2.5780189959294399</v>
      </c>
      <c r="AK71">
        <v>3.66350067842605</v>
      </c>
      <c r="AL71">
        <v>4.8846675712347301</v>
      </c>
      <c r="AM71">
        <v>8.8195386702849294</v>
      </c>
      <c r="AN71">
        <v>5.2917232021709601</v>
      </c>
      <c r="AO71">
        <v>0.949796472184531</v>
      </c>
      <c r="AP71">
        <v>4.0705563093622699</v>
      </c>
      <c r="AQ71">
        <v>6.9199457259158699</v>
      </c>
    </row>
    <row r="72" spans="1:43">
      <c r="A72" t="s">
        <v>86</v>
      </c>
      <c r="C72">
        <v>782</v>
      </c>
      <c r="D72">
        <v>38</v>
      </c>
      <c r="E72">
        <v>42</v>
      </c>
      <c r="F72">
        <v>39</v>
      </c>
      <c r="G72">
        <v>46</v>
      </c>
      <c r="H72">
        <v>18</v>
      </c>
      <c r="I72">
        <v>48</v>
      </c>
      <c r="J72">
        <v>41</v>
      </c>
      <c r="K72">
        <v>40</v>
      </c>
      <c r="L72">
        <v>28</v>
      </c>
      <c r="M72">
        <v>38</v>
      </c>
      <c r="N72">
        <v>67</v>
      </c>
      <c r="O72">
        <v>41</v>
      </c>
      <c r="P72">
        <v>21</v>
      </c>
      <c r="Q72">
        <v>27</v>
      </c>
      <c r="R72">
        <v>41</v>
      </c>
      <c r="S72">
        <v>71</v>
      </c>
      <c r="T72">
        <v>41</v>
      </c>
      <c r="U72">
        <v>9</v>
      </c>
      <c r="V72">
        <v>31</v>
      </c>
      <c r="W72">
        <v>55</v>
      </c>
      <c r="X72">
        <v>4.8593350383631702</v>
      </c>
      <c r="Y72">
        <v>5.3708439897698197</v>
      </c>
      <c r="Z72">
        <v>4.9872122762148301</v>
      </c>
      <c r="AA72">
        <v>5.8823529411764701</v>
      </c>
      <c r="AB72">
        <v>2.3017902813299198</v>
      </c>
      <c r="AC72">
        <v>6.13810741687979</v>
      </c>
      <c r="AD72">
        <v>5.24296675191815</v>
      </c>
      <c r="AE72">
        <v>5.11508951406649</v>
      </c>
      <c r="AF72">
        <v>3.5805626598465401</v>
      </c>
      <c r="AG72">
        <v>4.8593350383631702</v>
      </c>
      <c r="AH72">
        <v>8.5677749360613795</v>
      </c>
      <c r="AI72">
        <v>5.24296675191815</v>
      </c>
      <c r="AJ72">
        <v>2.6854219948849098</v>
      </c>
      <c r="AK72">
        <v>3.4526854219948802</v>
      </c>
      <c r="AL72">
        <v>5.24296675191815</v>
      </c>
      <c r="AM72">
        <v>9.0792838874680299</v>
      </c>
      <c r="AN72">
        <v>5.24296675191815</v>
      </c>
      <c r="AO72">
        <v>1.1508951406649599</v>
      </c>
      <c r="AP72">
        <v>3.9641943734015301</v>
      </c>
      <c r="AQ72">
        <v>7.03324808184143</v>
      </c>
    </row>
    <row r="73" spans="1:43">
      <c r="A73" t="s">
        <v>87</v>
      </c>
      <c r="B73" s="4">
        <v>16528386</v>
      </c>
      <c r="C73">
        <v>208</v>
      </c>
      <c r="D73">
        <v>18</v>
      </c>
      <c r="E73">
        <v>19</v>
      </c>
      <c r="F73">
        <v>9</v>
      </c>
      <c r="G73">
        <v>15</v>
      </c>
      <c r="H73">
        <v>4</v>
      </c>
      <c r="I73">
        <v>17</v>
      </c>
      <c r="J73">
        <v>8</v>
      </c>
      <c r="K73">
        <v>10</v>
      </c>
      <c r="L73">
        <v>4</v>
      </c>
      <c r="M73">
        <v>4</v>
      </c>
      <c r="N73">
        <v>31</v>
      </c>
      <c r="O73">
        <v>8</v>
      </c>
      <c r="P73">
        <v>5</v>
      </c>
      <c r="Q73">
        <v>5</v>
      </c>
      <c r="R73">
        <v>5</v>
      </c>
      <c r="S73">
        <v>21</v>
      </c>
      <c r="T73">
        <v>7</v>
      </c>
      <c r="U73">
        <v>3</v>
      </c>
      <c r="V73">
        <v>1</v>
      </c>
      <c r="W73">
        <v>14</v>
      </c>
      <c r="X73">
        <v>8.6538461538461497</v>
      </c>
      <c r="Y73">
        <v>9.1346153846153797</v>
      </c>
      <c r="Z73">
        <v>4.3269230769230704</v>
      </c>
      <c r="AA73">
        <v>7.2115384615384599</v>
      </c>
      <c r="AB73">
        <v>1.92307692307692</v>
      </c>
      <c r="AC73">
        <v>8.1730769230769198</v>
      </c>
      <c r="AD73">
        <v>3.84615384615384</v>
      </c>
      <c r="AE73">
        <v>4.8076923076923004</v>
      </c>
      <c r="AF73">
        <v>1.92307692307692</v>
      </c>
      <c r="AG73">
        <v>1.92307692307692</v>
      </c>
      <c r="AH73">
        <v>14.9038461538461</v>
      </c>
      <c r="AI73">
        <v>3.84615384615384</v>
      </c>
      <c r="AJ73">
        <v>2.4038461538461502</v>
      </c>
      <c r="AK73">
        <v>2.4038461538461502</v>
      </c>
      <c r="AL73">
        <v>2.4038461538461502</v>
      </c>
      <c r="AM73">
        <v>10.096153846153801</v>
      </c>
      <c r="AN73">
        <v>3.3653846153846101</v>
      </c>
      <c r="AO73">
        <v>1.4423076923076901</v>
      </c>
      <c r="AP73">
        <v>0.48076923076923</v>
      </c>
      <c r="AQ73">
        <v>6.7307692307692299</v>
      </c>
    </row>
    <row r="74" spans="1:43">
      <c r="A74" t="s">
        <v>88</v>
      </c>
      <c r="B74" s="4">
        <v>16528386</v>
      </c>
      <c r="C74">
        <v>538</v>
      </c>
      <c r="D74">
        <v>20</v>
      </c>
      <c r="E74">
        <v>31</v>
      </c>
      <c r="F74">
        <v>21</v>
      </c>
      <c r="G74">
        <v>37</v>
      </c>
      <c r="H74">
        <v>13</v>
      </c>
      <c r="I74">
        <v>50</v>
      </c>
      <c r="J74">
        <v>26</v>
      </c>
      <c r="K74">
        <v>30</v>
      </c>
      <c r="L74">
        <v>8</v>
      </c>
      <c r="M74">
        <v>36</v>
      </c>
      <c r="N74">
        <v>60</v>
      </c>
      <c r="O74">
        <v>38</v>
      </c>
      <c r="P74">
        <v>17</v>
      </c>
      <c r="Q74">
        <v>25</v>
      </c>
      <c r="R74">
        <v>25</v>
      </c>
      <c r="S74">
        <v>39</v>
      </c>
      <c r="T74">
        <v>23</v>
      </c>
      <c r="U74">
        <v>1</v>
      </c>
      <c r="V74">
        <v>19</v>
      </c>
      <c r="W74">
        <v>19</v>
      </c>
      <c r="X74">
        <v>3.7174721189590998</v>
      </c>
      <c r="Y74">
        <v>5.7620817843866101</v>
      </c>
      <c r="Z74">
        <v>3.90334572490706</v>
      </c>
      <c r="AA74">
        <v>6.8773234200743403</v>
      </c>
      <c r="AB74">
        <v>2.4163568773234201</v>
      </c>
      <c r="AC74">
        <v>9.2936802973977599</v>
      </c>
      <c r="AD74">
        <v>4.8327137546468402</v>
      </c>
      <c r="AE74">
        <v>5.5762081784386597</v>
      </c>
      <c r="AF74">
        <v>1.4869888475836399</v>
      </c>
      <c r="AG74">
        <v>6.6914498141263898</v>
      </c>
      <c r="AH74">
        <v>11.1524163568773</v>
      </c>
      <c r="AI74">
        <v>7.0631970260222996</v>
      </c>
      <c r="AJ74">
        <v>3.15985130111524</v>
      </c>
      <c r="AK74">
        <v>4.64684014869888</v>
      </c>
      <c r="AL74">
        <v>4.64684014869888</v>
      </c>
      <c r="AM74">
        <v>7.2490706319702598</v>
      </c>
      <c r="AN74">
        <v>4.2750929368029702</v>
      </c>
      <c r="AO74">
        <v>0.18587360594795499</v>
      </c>
      <c r="AP74">
        <v>3.5315985130111498</v>
      </c>
      <c r="AQ74">
        <v>3.5315985130111498</v>
      </c>
    </row>
    <row r="75" spans="1:43">
      <c r="A75" t="s">
        <v>89</v>
      </c>
      <c r="C75">
        <v>464</v>
      </c>
      <c r="D75">
        <v>15</v>
      </c>
      <c r="E75">
        <v>25</v>
      </c>
      <c r="F75">
        <v>19</v>
      </c>
      <c r="G75">
        <v>34</v>
      </c>
      <c r="H75">
        <v>13</v>
      </c>
      <c r="I75">
        <v>42</v>
      </c>
      <c r="J75">
        <v>26</v>
      </c>
      <c r="K75">
        <v>21</v>
      </c>
      <c r="L75">
        <v>7</v>
      </c>
      <c r="M75">
        <v>34</v>
      </c>
      <c r="N75">
        <v>54</v>
      </c>
      <c r="O75">
        <v>34</v>
      </c>
      <c r="P75">
        <v>15</v>
      </c>
      <c r="Q75">
        <v>19</v>
      </c>
      <c r="R75">
        <v>19</v>
      </c>
      <c r="S75">
        <v>32</v>
      </c>
      <c r="T75">
        <v>21</v>
      </c>
      <c r="U75">
        <v>1</v>
      </c>
      <c r="V75">
        <v>18</v>
      </c>
      <c r="W75">
        <v>15</v>
      </c>
      <c r="X75">
        <v>3.2327586206896499</v>
      </c>
      <c r="Y75">
        <v>5.38793103448275</v>
      </c>
      <c r="Z75">
        <v>4.0948275862068897</v>
      </c>
      <c r="AA75">
        <v>7.3275862068965498</v>
      </c>
      <c r="AB75">
        <v>2.8017241379310298</v>
      </c>
      <c r="AC75">
        <v>9.0517241379310303</v>
      </c>
      <c r="AD75">
        <v>5.6034482758620596</v>
      </c>
      <c r="AE75">
        <v>4.5258620689655098</v>
      </c>
      <c r="AF75">
        <v>1.5086206896551699</v>
      </c>
      <c r="AG75">
        <v>7.3275862068965498</v>
      </c>
      <c r="AH75">
        <v>11.637931034482699</v>
      </c>
      <c r="AI75">
        <v>7.3275862068965498</v>
      </c>
      <c r="AJ75">
        <v>3.2327586206896499</v>
      </c>
      <c r="AK75">
        <v>4.0948275862068897</v>
      </c>
      <c r="AL75">
        <v>4.0948275862068897</v>
      </c>
      <c r="AM75">
        <v>6.8965517241379297</v>
      </c>
      <c r="AN75">
        <v>4.5258620689655098</v>
      </c>
      <c r="AO75">
        <v>0.21551724137931</v>
      </c>
      <c r="AP75">
        <v>3.8793103448275801</v>
      </c>
      <c r="AQ75">
        <v>3.2327586206896499</v>
      </c>
    </row>
    <row r="76" spans="1:43">
      <c r="A76" t="s">
        <v>90</v>
      </c>
      <c r="C76">
        <v>464</v>
      </c>
      <c r="D76">
        <v>15</v>
      </c>
      <c r="E76">
        <v>25</v>
      </c>
      <c r="F76">
        <v>19</v>
      </c>
      <c r="G76">
        <v>34</v>
      </c>
      <c r="H76">
        <v>13</v>
      </c>
      <c r="I76">
        <v>42</v>
      </c>
      <c r="J76">
        <v>26</v>
      </c>
      <c r="K76">
        <v>21</v>
      </c>
      <c r="L76">
        <v>7</v>
      </c>
      <c r="M76">
        <v>34</v>
      </c>
      <c r="N76">
        <v>54</v>
      </c>
      <c r="O76">
        <v>34</v>
      </c>
      <c r="P76">
        <v>15</v>
      </c>
      <c r="Q76">
        <v>19</v>
      </c>
      <c r="R76">
        <v>19</v>
      </c>
      <c r="S76">
        <v>32</v>
      </c>
      <c r="T76">
        <v>21</v>
      </c>
      <c r="U76">
        <v>1</v>
      </c>
      <c r="V76">
        <v>18</v>
      </c>
      <c r="W76">
        <v>15</v>
      </c>
      <c r="X76">
        <v>3.2327586206896499</v>
      </c>
      <c r="Y76">
        <v>5.38793103448275</v>
      </c>
      <c r="Z76">
        <v>4.0948275862068897</v>
      </c>
      <c r="AA76">
        <v>7.3275862068965498</v>
      </c>
      <c r="AB76">
        <v>2.8017241379310298</v>
      </c>
      <c r="AC76">
        <v>9.0517241379310303</v>
      </c>
      <c r="AD76">
        <v>5.6034482758620596</v>
      </c>
      <c r="AE76">
        <v>4.5258620689655098</v>
      </c>
      <c r="AF76">
        <v>1.5086206896551699</v>
      </c>
      <c r="AG76">
        <v>7.3275862068965498</v>
      </c>
      <c r="AH76">
        <v>11.637931034482699</v>
      </c>
      <c r="AI76">
        <v>7.3275862068965498</v>
      </c>
      <c r="AJ76">
        <v>3.2327586206896499</v>
      </c>
      <c r="AK76">
        <v>4.0948275862068897</v>
      </c>
      <c r="AL76">
        <v>4.0948275862068897</v>
      </c>
      <c r="AM76">
        <v>6.8965517241379297</v>
      </c>
      <c r="AN76">
        <v>4.5258620689655098</v>
      </c>
      <c r="AO76">
        <v>0.21551724137931</v>
      </c>
      <c r="AP76">
        <v>3.8793103448275801</v>
      </c>
      <c r="AQ76">
        <v>3.2327586206896499</v>
      </c>
    </row>
    <row r="77" spans="1:43">
      <c r="A77" t="s">
        <v>91</v>
      </c>
      <c r="C77">
        <v>496</v>
      </c>
      <c r="D77">
        <v>17</v>
      </c>
      <c r="E77">
        <v>29</v>
      </c>
      <c r="F77">
        <v>20</v>
      </c>
      <c r="G77">
        <v>35</v>
      </c>
      <c r="H77">
        <v>15</v>
      </c>
      <c r="I77">
        <v>43</v>
      </c>
      <c r="J77">
        <v>29</v>
      </c>
      <c r="K77">
        <v>21</v>
      </c>
      <c r="L77">
        <v>9</v>
      </c>
      <c r="M77">
        <v>35</v>
      </c>
      <c r="N77">
        <v>56</v>
      </c>
      <c r="O77">
        <v>34</v>
      </c>
      <c r="P77">
        <v>16</v>
      </c>
      <c r="Q77">
        <v>22</v>
      </c>
      <c r="R77">
        <v>20</v>
      </c>
      <c r="S77">
        <v>35</v>
      </c>
      <c r="T77">
        <v>22</v>
      </c>
      <c r="U77">
        <v>3</v>
      </c>
      <c r="V77">
        <v>18</v>
      </c>
      <c r="W77">
        <v>17</v>
      </c>
      <c r="X77">
        <v>3.4274193548387002</v>
      </c>
      <c r="Y77">
        <v>5.8467741935483799</v>
      </c>
      <c r="Z77">
        <v>4.0322580645161201</v>
      </c>
      <c r="AA77">
        <v>7.0564516129032198</v>
      </c>
      <c r="AB77">
        <v>3.0241935483870899</v>
      </c>
      <c r="AC77">
        <v>8.6693548387096708</v>
      </c>
      <c r="AD77">
        <v>5.8467741935483799</v>
      </c>
      <c r="AE77">
        <v>4.2338709677419297</v>
      </c>
      <c r="AF77">
        <v>1.81451612903225</v>
      </c>
      <c r="AG77">
        <v>7.0564516129032198</v>
      </c>
      <c r="AH77">
        <v>11.2903225806451</v>
      </c>
      <c r="AI77">
        <v>6.8548387096774102</v>
      </c>
      <c r="AJ77">
        <v>3.2258064516128999</v>
      </c>
      <c r="AK77">
        <v>4.4354838709677402</v>
      </c>
      <c r="AL77">
        <v>4.0322580645161201</v>
      </c>
      <c r="AM77">
        <v>7.0564516129032198</v>
      </c>
      <c r="AN77">
        <v>4.4354838709677402</v>
      </c>
      <c r="AO77">
        <v>0.60483870967741904</v>
      </c>
      <c r="AP77">
        <v>3.6290322580645098</v>
      </c>
      <c r="AQ77">
        <v>3.4274193548387002</v>
      </c>
    </row>
    <row r="78" spans="1:43">
      <c r="A78" t="s">
        <v>92</v>
      </c>
      <c r="C78">
        <v>479</v>
      </c>
      <c r="D78">
        <v>15</v>
      </c>
      <c r="E78">
        <v>26</v>
      </c>
      <c r="F78">
        <v>20</v>
      </c>
      <c r="G78">
        <v>35</v>
      </c>
      <c r="H78">
        <v>13</v>
      </c>
      <c r="I78">
        <v>45</v>
      </c>
      <c r="J78">
        <v>26</v>
      </c>
      <c r="K78">
        <v>22</v>
      </c>
      <c r="L78">
        <v>7</v>
      </c>
      <c r="M78">
        <v>34</v>
      </c>
      <c r="N78">
        <v>55</v>
      </c>
      <c r="O78">
        <v>34</v>
      </c>
      <c r="P78">
        <v>15</v>
      </c>
      <c r="Q78">
        <v>20</v>
      </c>
      <c r="R78">
        <v>20</v>
      </c>
      <c r="S78">
        <v>37</v>
      </c>
      <c r="T78">
        <v>21</v>
      </c>
      <c r="U78">
        <v>1</v>
      </c>
      <c r="V78">
        <v>18</v>
      </c>
      <c r="W78">
        <v>15</v>
      </c>
      <c r="X78">
        <v>3.1315240083507301</v>
      </c>
      <c r="Y78">
        <v>5.4279749478079298</v>
      </c>
      <c r="Z78">
        <v>4.1753653444676404</v>
      </c>
      <c r="AA78">
        <v>7.30688935281837</v>
      </c>
      <c r="AB78">
        <v>2.71398747390396</v>
      </c>
      <c r="AC78">
        <v>9.3945720250521898</v>
      </c>
      <c r="AD78">
        <v>5.4279749478079298</v>
      </c>
      <c r="AE78">
        <v>4.5929018789144003</v>
      </c>
      <c r="AF78">
        <v>1.46137787056367</v>
      </c>
      <c r="AG78">
        <v>7.0981210855949799</v>
      </c>
      <c r="AH78">
        <v>11.482254697286001</v>
      </c>
      <c r="AI78">
        <v>7.0981210855949799</v>
      </c>
      <c r="AJ78">
        <v>3.1315240083507301</v>
      </c>
      <c r="AK78">
        <v>4.1753653444676404</v>
      </c>
      <c r="AL78">
        <v>4.1753653444676404</v>
      </c>
      <c r="AM78">
        <v>7.7244258872651299</v>
      </c>
      <c r="AN78">
        <v>4.3841336116910199</v>
      </c>
      <c r="AO78">
        <v>0.20876826722338199</v>
      </c>
      <c r="AP78">
        <v>3.7578288100208699</v>
      </c>
      <c r="AQ78">
        <v>3.1315240083507301</v>
      </c>
    </row>
    <row r="79" spans="1:43">
      <c r="A79" t="s">
        <v>93</v>
      </c>
      <c r="B79" s="5">
        <v>18977328</v>
      </c>
      <c r="C79">
        <v>953</v>
      </c>
      <c r="D79">
        <v>37</v>
      </c>
      <c r="E79">
        <v>43</v>
      </c>
      <c r="F79">
        <v>39</v>
      </c>
      <c r="G79">
        <v>52</v>
      </c>
      <c r="H79">
        <v>31</v>
      </c>
      <c r="I79">
        <v>76</v>
      </c>
      <c r="J79">
        <v>41</v>
      </c>
      <c r="K79">
        <v>68</v>
      </c>
      <c r="L79">
        <v>16</v>
      </c>
      <c r="M79">
        <v>49</v>
      </c>
      <c r="N79">
        <v>98</v>
      </c>
      <c r="O79">
        <v>63</v>
      </c>
      <c r="P79">
        <v>19</v>
      </c>
      <c r="Q79">
        <v>47</v>
      </c>
      <c r="R79">
        <v>59</v>
      </c>
      <c r="S79">
        <v>76</v>
      </c>
      <c r="T79">
        <v>43</v>
      </c>
      <c r="U79">
        <v>9</v>
      </c>
      <c r="V79">
        <v>28</v>
      </c>
      <c r="W79">
        <v>59</v>
      </c>
      <c r="X79">
        <v>3.88247639034627</v>
      </c>
      <c r="Y79">
        <v>4.5120671563483699</v>
      </c>
      <c r="Z79">
        <v>4.0923399790136399</v>
      </c>
      <c r="AA79">
        <v>5.4564533053515198</v>
      </c>
      <c r="AB79">
        <v>3.2528856243441702</v>
      </c>
      <c r="AC79">
        <v>7.9748163693599103</v>
      </c>
      <c r="AD79">
        <v>4.3022035676810004</v>
      </c>
      <c r="AE79">
        <v>7.1353620146904504</v>
      </c>
      <c r="AF79">
        <v>1.6789087093389199</v>
      </c>
      <c r="AG79">
        <v>5.1416579223504701</v>
      </c>
      <c r="AH79">
        <v>10.283315844700899</v>
      </c>
      <c r="AI79">
        <v>6.6107030430220304</v>
      </c>
      <c r="AJ79">
        <v>1.99370409233997</v>
      </c>
      <c r="AK79">
        <v>4.9317943336830998</v>
      </c>
      <c r="AL79">
        <v>6.1909758656873004</v>
      </c>
      <c r="AM79">
        <v>7.9748163693599103</v>
      </c>
      <c r="AN79">
        <v>4.5120671563483699</v>
      </c>
      <c r="AO79">
        <v>0.94438614900314699</v>
      </c>
      <c r="AP79">
        <v>2.93809024134312</v>
      </c>
      <c r="AQ79">
        <v>6.1909758656873004</v>
      </c>
    </row>
    <row r="80" spans="1:43">
      <c r="A80" t="s">
        <v>94</v>
      </c>
      <c r="C80">
        <v>953</v>
      </c>
      <c r="D80">
        <v>37</v>
      </c>
      <c r="E80">
        <v>43</v>
      </c>
      <c r="F80">
        <v>39</v>
      </c>
      <c r="G80">
        <v>52</v>
      </c>
      <c r="H80">
        <v>31</v>
      </c>
      <c r="I80">
        <v>76</v>
      </c>
      <c r="J80">
        <v>41</v>
      </c>
      <c r="K80">
        <v>68</v>
      </c>
      <c r="L80">
        <v>16</v>
      </c>
      <c r="M80">
        <v>49</v>
      </c>
      <c r="N80">
        <v>98</v>
      </c>
      <c r="O80">
        <v>63</v>
      </c>
      <c r="P80">
        <v>19</v>
      </c>
      <c r="Q80">
        <v>47</v>
      </c>
      <c r="R80">
        <v>59</v>
      </c>
      <c r="S80">
        <v>76</v>
      </c>
      <c r="T80">
        <v>43</v>
      </c>
      <c r="U80">
        <v>9</v>
      </c>
      <c r="V80">
        <v>28</v>
      </c>
      <c r="W80">
        <v>59</v>
      </c>
      <c r="X80">
        <v>3.88247639034627</v>
      </c>
      <c r="Y80">
        <v>4.5120671563483699</v>
      </c>
      <c r="Z80">
        <v>4.0923399790136399</v>
      </c>
      <c r="AA80">
        <v>5.4564533053515198</v>
      </c>
      <c r="AB80">
        <v>3.2528856243441702</v>
      </c>
      <c r="AC80">
        <v>7.9748163693599103</v>
      </c>
      <c r="AD80">
        <v>4.3022035676810004</v>
      </c>
      <c r="AE80">
        <v>7.1353620146904504</v>
      </c>
      <c r="AF80">
        <v>1.6789087093389199</v>
      </c>
      <c r="AG80">
        <v>5.1416579223504701</v>
      </c>
      <c r="AH80">
        <v>10.283315844700899</v>
      </c>
      <c r="AI80">
        <v>6.6107030430220304</v>
      </c>
      <c r="AJ80">
        <v>1.99370409233997</v>
      </c>
      <c r="AK80">
        <v>4.9317943336830998</v>
      </c>
      <c r="AL80">
        <v>6.1909758656873004</v>
      </c>
      <c r="AM80">
        <v>7.9748163693599103</v>
      </c>
      <c r="AN80">
        <v>4.5120671563483699</v>
      </c>
      <c r="AO80">
        <v>0.94438614900314699</v>
      </c>
      <c r="AP80">
        <v>2.93809024134312</v>
      </c>
      <c r="AQ80">
        <v>6.1909758656873004</v>
      </c>
    </row>
    <row r="81" spans="1:43">
      <c r="A81" t="s">
        <v>60</v>
      </c>
      <c r="C81">
        <v>956</v>
      </c>
      <c r="D81">
        <v>38</v>
      </c>
      <c r="E81">
        <v>43</v>
      </c>
      <c r="F81">
        <v>39</v>
      </c>
      <c r="G81">
        <v>52</v>
      </c>
      <c r="H81">
        <v>31</v>
      </c>
      <c r="I81">
        <v>76</v>
      </c>
      <c r="J81">
        <v>41</v>
      </c>
      <c r="K81">
        <v>68</v>
      </c>
      <c r="L81">
        <v>16</v>
      </c>
      <c r="M81">
        <v>49</v>
      </c>
      <c r="N81">
        <v>99</v>
      </c>
      <c r="O81">
        <v>63</v>
      </c>
      <c r="P81">
        <v>19</v>
      </c>
      <c r="Q81">
        <v>47</v>
      </c>
      <c r="R81">
        <v>59</v>
      </c>
      <c r="S81">
        <v>77</v>
      </c>
      <c r="T81">
        <v>43</v>
      </c>
      <c r="U81">
        <v>9</v>
      </c>
      <c r="V81">
        <v>28</v>
      </c>
      <c r="W81">
        <v>59</v>
      </c>
      <c r="X81">
        <v>3.9748953974895298</v>
      </c>
      <c r="Y81">
        <v>4.4979079497907897</v>
      </c>
      <c r="Z81">
        <v>4.0794979079497899</v>
      </c>
      <c r="AA81">
        <v>5.4393305439330497</v>
      </c>
      <c r="AB81">
        <v>3.2426778242677798</v>
      </c>
      <c r="AC81">
        <v>7.9497907949790703</v>
      </c>
      <c r="AD81">
        <v>4.2887029288702898</v>
      </c>
      <c r="AE81">
        <v>7.1129707112970699</v>
      </c>
      <c r="AF81">
        <v>1.67364016736401</v>
      </c>
      <c r="AG81">
        <v>5.1255230125522999</v>
      </c>
      <c r="AH81">
        <v>10.3556485355648</v>
      </c>
      <c r="AI81">
        <v>6.5899581589958096</v>
      </c>
      <c r="AJ81">
        <v>1.98744769874476</v>
      </c>
      <c r="AK81">
        <v>4.9163179916317903</v>
      </c>
      <c r="AL81">
        <v>6.1715481171548099</v>
      </c>
      <c r="AM81">
        <v>8.05439330543933</v>
      </c>
      <c r="AN81">
        <v>4.4979079497907897</v>
      </c>
      <c r="AO81">
        <v>0.94142259414225904</v>
      </c>
      <c r="AP81">
        <v>2.9288702928870198</v>
      </c>
      <c r="AQ81">
        <v>6.1715481171548099</v>
      </c>
    </row>
    <row r="82" spans="1:43">
      <c r="A82" t="s">
        <v>61</v>
      </c>
      <c r="B82" s="5">
        <v>20542002</v>
      </c>
      <c r="C82">
        <v>494</v>
      </c>
      <c r="D82">
        <v>19</v>
      </c>
      <c r="E82">
        <v>35</v>
      </c>
      <c r="F82">
        <v>14</v>
      </c>
      <c r="G82">
        <v>27</v>
      </c>
      <c r="H82">
        <v>12</v>
      </c>
      <c r="I82">
        <v>38</v>
      </c>
      <c r="J82">
        <v>14</v>
      </c>
      <c r="K82">
        <v>34</v>
      </c>
      <c r="L82">
        <v>10</v>
      </c>
      <c r="M82">
        <v>28</v>
      </c>
      <c r="N82">
        <v>50</v>
      </c>
      <c r="O82">
        <v>39</v>
      </c>
      <c r="P82">
        <v>6</v>
      </c>
      <c r="Q82">
        <v>15</v>
      </c>
      <c r="R82">
        <v>35</v>
      </c>
      <c r="S82">
        <v>38</v>
      </c>
      <c r="T82">
        <v>25</v>
      </c>
      <c r="U82">
        <v>6</v>
      </c>
      <c r="V82">
        <v>23</v>
      </c>
      <c r="W82">
        <v>26</v>
      </c>
      <c r="X82">
        <v>3.84615384615384</v>
      </c>
      <c r="Y82">
        <v>7.08502024291497</v>
      </c>
      <c r="Z82">
        <v>2.8340080971659898</v>
      </c>
      <c r="AA82">
        <v>5.4655870445344101</v>
      </c>
      <c r="AB82">
        <v>2.42914979757085</v>
      </c>
      <c r="AC82">
        <v>7.6923076923076898</v>
      </c>
      <c r="AD82">
        <v>2.8340080971659898</v>
      </c>
      <c r="AE82">
        <v>6.8825910931173997</v>
      </c>
      <c r="AF82">
        <v>2.0242914979757001</v>
      </c>
      <c r="AG82">
        <v>5.6680161943319796</v>
      </c>
      <c r="AH82">
        <v>10.1214574898785</v>
      </c>
      <c r="AI82">
        <v>7.8947368421052602</v>
      </c>
      <c r="AJ82">
        <v>1.2145748987854199</v>
      </c>
      <c r="AK82">
        <v>3.0364372469635601</v>
      </c>
      <c r="AL82">
        <v>7.08502024291497</v>
      </c>
      <c r="AM82">
        <v>7.6923076923076898</v>
      </c>
      <c r="AN82">
        <v>5.0607287449392704</v>
      </c>
      <c r="AO82">
        <v>1.2145748987854199</v>
      </c>
      <c r="AP82">
        <v>4.65587044534412</v>
      </c>
      <c r="AQ82">
        <v>5.2631578947368398</v>
      </c>
    </row>
    <row r="83" spans="1:43">
      <c r="A83" t="s">
        <v>62</v>
      </c>
      <c r="C83">
        <v>546</v>
      </c>
      <c r="D83">
        <v>23</v>
      </c>
      <c r="E83">
        <v>38</v>
      </c>
      <c r="F83">
        <v>16</v>
      </c>
      <c r="G83">
        <v>28</v>
      </c>
      <c r="H83">
        <v>13</v>
      </c>
      <c r="I83">
        <v>41</v>
      </c>
      <c r="J83">
        <v>18</v>
      </c>
      <c r="K83">
        <v>37</v>
      </c>
      <c r="L83">
        <v>11</v>
      </c>
      <c r="M83">
        <v>31</v>
      </c>
      <c r="N83">
        <v>55</v>
      </c>
      <c r="O83">
        <v>41</v>
      </c>
      <c r="P83">
        <v>6</v>
      </c>
      <c r="Q83">
        <v>16</v>
      </c>
      <c r="R83">
        <v>43</v>
      </c>
      <c r="S83">
        <v>45</v>
      </c>
      <c r="T83">
        <v>28</v>
      </c>
      <c r="U83">
        <v>6</v>
      </c>
      <c r="V83">
        <v>23</v>
      </c>
      <c r="W83">
        <v>27</v>
      </c>
      <c r="X83">
        <v>4.2124542124542099</v>
      </c>
      <c r="Y83">
        <v>6.9597069597069501</v>
      </c>
      <c r="Z83">
        <v>2.9304029304029302</v>
      </c>
      <c r="AA83">
        <v>5.1282051282051198</v>
      </c>
      <c r="AB83">
        <v>2.38095238095238</v>
      </c>
      <c r="AC83">
        <v>7.5091575091575002</v>
      </c>
      <c r="AD83">
        <v>3.2967032967032899</v>
      </c>
      <c r="AE83">
        <v>6.7765567765567702</v>
      </c>
      <c r="AF83">
        <v>2.0146520146520102</v>
      </c>
      <c r="AG83">
        <v>5.6776556776556699</v>
      </c>
      <c r="AH83">
        <v>10.07326007326</v>
      </c>
      <c r="AI83">
        <v>7.5091575091575002</v>
      </c>
      <c r="AJ83">
        <v>1.0989010989010899</v>
      </c>
      <c r="AK83">
        <v>2.9304029304029302</v>
      </c>
      <c r="AL83">
        <v>7.8754578754578697</v>
      </c>
      <c r="AM83">
        <v>8.2417582417582391</v>
      </c>
      <c r="AN83">
        <v>5.1282051282051198</v>
      </c>
      <c r="AO83">
        <v>1.0989010989010899</v>
      </c>
      <c r="AP83">
        <v>4.2124542124542099</v>
      </c>
      <c r="AQ83">
        <v>4.9450549450549399</v>
      </c>
    </row>
    <row r="84" spans="1:43">
      <c r="A84" t="s">
        <v>63</v>
      </c>
      <c r="C84">
        <v>461</v>
      </c>
      <c r="D84">
        <v>15</v>
      </c>
      <c r="E84">
        <v>31</v>
      </c>
      <c r="F84">
        <v>14</v>
      </c>
      <c r="G84">
        <v>26</v>
      </c>
      <c r="H84">
        <v>12</v>
      </c>
      <c r="I84">
        <v>36</v>
      </c>
      <c r="J84">
        <v>13</v>
      </c>
      <c r="K84">
        <v>28</v>
      </c>
      <c r="L84">
        <v>10</v>
      </c>
      <c r="M84">
        <v>28</v>
      </c>
      <c r="N84">
        <v>49</v>
      </c>
      <c r="O84">
        <v>39</v>
      </c>
      <c r="P84">
        <v>6</v>
      </c>
      <c r="Q84">
        <v>15</v>
      </c>
      <c r="R84">
        <v>28</v>
      </c>
      <c r="S84">
        <v>36</v>
      </c>
      <c r="T84">
        <v>25</v>
      </c>
      <c r="U84">
        <v>6</v>
      </c>
      <c r="V84">
        <v>23</v>
      </c>
      <c r="W84">
        <v>21</v>
      </c>
      <c r="X84">
        <v>3.2537960954446801</v>
      </c>
      <c r="Y84">
        <v>6.7245119305856802</v>
      </c>
      <c r="Z84">
        <v>3.0368763557483698</v>
      </c>
      <c r="AA84">
        <v>5.6399132321041199</v>
      </c>
      <c r="AB84">
        <v>2.6030368763557399</v>
      </c>
      <c r="AC84">
        <v>7.8091106290672396</v>
      </c>
      <c r="AD84">
        <v>2.8199566160520599</v>
      </c>
      <c r="AE84">
        <v>6.0737527114967396</v>
      </c>
      <c r="AF84">
        <v>2.1691973969631202</v>
      </c>
      <c r="AG84">
        <v>6.0737527114967396</v>
      </c>
      <c r="AH84">
        <v>10.6290672451193</v>
      </c>
      <c r="AI84">
        <v>8.4598698481561794</v>
      </c>
      <c r="AJ84">
        <v>1.3015184381778699</v>
      </c>
      <c r="AK84">
        <v>3.2537960954446801</v>
      </c>
      <c r="AL84">
        <v>6.0737527114967396</v>
      </c>
      <c r="AM84">
        <v>7.8091106290672396</v>
      </c>
      <c r="AN84">
        <v>5.4229934924077998</v>
      </c>
      <c r="AO84">
        <v>1.3015184381778699</v>
      </c>
      <c r="AP84">
        <v>4.9891540130151801</v>
      </c>
      <c r="AQ84">
        <v>4.5553145336225498</v>
      </c>
    </row>
    <row r="85" spans="1:43">
      <c r="A85" t="s">
        <v>64</v>
      </c>
      <c r="C85">
        <v>513</v>
      </c>
      <c r="D85">
        <v>19</v>
      </c>
      <c r="E85">
        <v>34</v>
      </c>
      <c r="F85">
        <v>16</v>
      </c>
      <c r="G85">
        <v>27</v>
      </c>
      <c r="H85">
        <v>13</v>
      </c>
      <c r="I85">
        <v>39</v>
      </c>
      <c r="J85">
        <v>17</v>
      </c>
      <c r="K85">
        <v>31</v>
      </c>
      <c r="L85">
        <v>11</v>
      </c>
      <c r="M85">
        <v>31</v>
      </c>
      <c r="N85">
        <v>54</v>
      </c>
      <c r="O85">
        <v>41</v>
      </c>
      <c r="P85">
        <v>6</v>
      </c>
      <c r="Q85">
        <v>16</v>
      </c>
      <c r="R85">
        <v>36</v>
      </c>
      <c r="S85">
        <v>43</v>
      </c>
      <c r="T85">
        <v>28</v>
      </c>
      <c r="U85">
        <v>6</v>
      </c>
      <c r="V85">
        <v>23</v>
      </c>
      <c r="W85">
        <v>22</v>
      </c>
      <c r="X85">
        <v>3.7037037037037002</v>
      </c>
      <c r="Y85">
        <v>6.6276803118908303</v>
      </c>
      <c r="Z85">
        <v>3.11890838206627</v>
      </c>
      <c r="AA85">
        <v>5.2631578947368398</v>
      </c>
      <c r="AB85">
        <v>2.5341130604288402</v>
      </c>
      <c r="AC85">
        <v>7.6023391812865402</v>
      </c>
      <c r="AD85">
        <v>3.3138401559454098</v>
      </c>
      <c r="AE85">
        <v>6.0428849902534099</v>
      </c>
      <c r="AF85">
        <v>2.1442495126705601</v>
      </c>
      <c r="AG85">
        <v>6.0428849902534099</v>
      </c>
      <c r="AH85">
        <v>10.5263157894736</v>
      </c>
      <c r="AI85">
        <v>7.9922027290448296</v>
      </c>
      <c r="AJ85">
        <v>1.16959064327485</v>
      </c>
      <c r="AK85">
        <v>3.11890838206627</v>
      </c>
      <c r="AL85">
        <v>7.0175438596491198</v>
      </c>
      <c r="AM85">
        <v>8.3820662768031102</v>
      </c>
      <c r="AN85">
        <v>5.4580896686159797</v>
      </c>
      <c r="AO85">
        <v>1.16959064327485</v>
      </c>
      <c r="AP85">
        <v>4.4834307992202698</v>
      </c>
      <c r="AQ85">
        <v>4.2884990253411299</v>
      </c>
    </row>
    <row r="86" spans="1:43">
      <c r="A86" t="s">
        <v>103</v>
      </c>
      <c r="B86" s="5">
        <v>21510985</v>
      </c>
      <c r="C86">
        <v>158</v>
      </c>
      <c r="D86">
        <v>12</v>
      </c>
      <c r="E86">
        <v>8</v>
      </c>
      <c r="F86">
        <v>7</v>
      </c>
      <c r="G86">
        <v>7</v>
      </c>
      <c r="H86">
        <v>4</v>
      </c>
      <c r="I86">
        <v>11</v>
      </c>
      <c r="J86">
        <v>7</v>
      </c>
      <c r="K86">
        <v>9</v>
      </c>
      <c r="L86">
        <v>2</v>
      </c>
      <c r="M86">
        <v>9</v>
      </c>
      <c r="N86">
        <v>13</v>
      </c>
      <c r="O86">
        <v>14</v>
      </c>
      <c r="P86">
        <v>4</v>
      </c>
      <c r="Q86">
        <v>7</v>
      </c>
      <c r="R86">
        <v>16</v>
      </c>
      <c r="S86">
        <v>7</v>
      </c>
      <c r="T86">
        <v>6</v>
      </c>
      <c r="U86">
        <v>4</v>
      </c>
      <c r="V86">
        <v>5</v>
      </c>
      <c r="W86">
        <v>6</v>
      </c>
      <c r="X86">
        <v>7.5949367088607502</v>
      </c>
      <c r="Y86">
        <v>5.0632911392404996</v>
      </c>
      <c r="Z86">
        <v>4.43037974683544</v>
      </c>
      <c r="AA86">
        <v>4.43037974683544</v>
      </c>
      <c r="AB86">
        <v>2.5316455696202498</v>
      </c>
      <c r="AC86">
        <v>6.9620253164556898</v>
      </c>
      <c r="AD86">
        <v>4.43037974683544</v>
      </c>
      <c r="AE86">
        <v>5.69620253164556</v>
      </c>
      <c r="AF86">
        <v>1.26582278481012</v>
      </c>
      <c r="AG86">
        <v>5.69620253164556</v>
      </c>
      <c r="AH86">
        <v>8.2278481012658204</v>
      </c>
      <c r="AI86">
        <v>8.86075949367088</v>
      </c>
      <c r="AJ86">
        <v>2.5316455696202498</v>
      </c>
      <c r="AK86">
        <v>4.43037974683544</v>
      </c>
      <c r="AL86">
        <v>10.126582278480999</v>
      </c>
      <c r="AM86">
        <v>4.43037974683544</v>
      </c>
      <c r="AN86">
        <v>3.7974683544303698</v>
      </c>
      <c r="AO86">
        <v>2.5316455696202498</v>
      </c>
      <c r="AP86">
        <v>3.1645569620253098</v>
      </c>
      <c r="AQ86">
        <v>3.7974683544303698</v>
      </c>
    </row>
    <row r="87" spans="1:43">
      <c r="A87" t="s">
        <v>104</v>
      </c>
      <c r="C87">
        <v>158</v>
      </c>
      <c r="D87">
        <v>12</v>
      </c>
      <c r="E87">
        <v>8</v>
      </c>
      <c r="F87">
        <v>7</v>
      </c>
      <c r="G87">
        <v>7</v>
      </c>
      <c r="H87">
        <v>4</v>
      </c>
      <c r="I87">
        <v>11</v>
      </c>
      <c r="J87">
        <v>7</v>
      </c>
      <c r="K87">
        <v>9</v>
      </c>
      <c r="L87">
        <v>2</v>
      </c>
      <c r="M87">
        <v>9</v>
      </c>
      <c r="N87">
        <v>13</v>
      </c>
      <c r="O87">
        <v>14</v>
      </c>
      <c r="P87">
        <v>4</v>
      </c>
      <c r="Q87">
        <v>7</v>
      </c>
      <c r="R87">
        <v>16</v>
      </c>
      <c r="S87">
        <v>7</v>
      </c>
      <c r="T87">
        <v>6</v>
      </c>
      <c r="U87">
        <v>4</v>
      </c>
      <c r="V87">
        <v>5</v>
      </c>
      <c r="W87">
        <v>6</v>
      </c>
      <c r="X87">
        <v>7.5949367088607502</v>
      </c>
      <c r="Y87">
        <v>5.0632911392404996</v>
      </c>
      <c r="Z87">
        <v>4.43037974683544</v>
      </c>
      <c r="AA87">
        <v>4.43037974683544</v>
      </c>
      <c r="AB87">
        <v>2.5316455696202498</v>
      </c>
      <c r="AC87">
        <v>6.9620253164556898</v>
      </c>
      <c r="AD87">
        <v>4.43037974683544</v>
      </c>
      <c r="AE87">
        <v>5.69620253164556</v>
      </c>
      <c r="AF87">
        <v>1.26582278481012</v>
      </c>
      <c r="AG87">
        <v>5.69620253164556</v>
      </c>
      <c r="AH87">
        <v>8.2278481012658204</v>
      </c>
      <c r="AI87">
        <v>8.86075949367088</v>
      </c>
      <c r="AJ87">
        <v>2.5316455696202498</v>
      </c>
      <c r="AK87">
        <v>4.43037974683544</v>
      </c>
      <c r="AL87">
        <v>10.126582278480999</v>
      </c>
      <c r="AM87">
        <v>4.43037974683544</v>
      </c>
      <c r="AN87">
        <v>3.7974683544303698</v>
      </c>
      <c r="AO87">
        <v>2.5316455696202498</v>
      </c>
      <c r="AP87">
        <v>3.1645569620253098</v>
      </c>
      <c r="AQ87">
        <v>3.7974683544303698</v>
      </c>
    </row>
    <row r="88" spans="1:43">
      <c r="A88" t="s">
        <v>105</v>
      </c>
      <c r="C88">
        <v>158</v>
      </c>
      <c r="D88">
        <v>12</v>
      </c>
      <c r="E88">
        <v>8</v>
      </c>
      <c r="F88">
        <v>7</v>
      </c>
      <c r="G88">
        <v>7</v>
      </c>
      <c r="H88">
        <v>4</v>
      </c>
      <c r="I88">
        <v>11</v>
      </c>
      <c r="J88">
        <v>7</v>
      </c>
      <c r="K88">
        <v>9</v>
      </c>
      <c r="L88">
        <v>2</v>
      </c>
      <c r="M88">
        <v>9</v>
      </c>
      <c r="N88">
        <v>13</v>
      </c>
      <c r="O88">
        <v>14</v>
      </c>
      <c r="P88">
        <v>4</v>
      </c>
      <c r="Q88">
        <v>7</v>
      </c>
      <c r="R88">
        <v>16</v>
      </c>
      <c r="S88">
        <v>7</v>
      </c>
      <c r="T88">
        <v>6</v>
      </c>
      <c r="U88">
        <v>4</v>
      </c>
      <c r="V88">
        <v>5</v>
      </c>
      <c r="W88">
        <v>6</v>
      </c>
      <c r="X88">
        <v>7.5949367088607502</v>
      </c>
      <c r="Y88">
        <v>5.0632911392404996</v>
      </c>
      <c r="Z88">
        <v>4.43037974683544</v>
      </c>
      <c r="AA88">
        <v>4.43037974683544</v>
      </c>
      <c r="AB88">
        <v>2.5316455696202498</v>
      </c>
      <c r="AC88">
        <v>6.9620253164556898</v>
      </c>
      <c r="AD88">
        <v>4.43037974683544</v>
      </c>
      <c r="AE88">
        <v>5.69620253164556</v>
      </c>
      <c r="AF88">
        <v>1.26582278481012</v>
      </c>
      <c r="AG88">
        <v>5.69620253164556</v>
      </c>
      <c r="AH88">
        <v>8.2278481012658204</v>
      </c>
      <c r="AI88">
        <v>8.86075949367088</v>
      </c>
      <c r="AJ88">
        <v>2.5316455696202498</v>
      </c>
      <c r="AK88">
        <v>4.43037974683544</v>
      </c>
      <c r="AL88">
        <v>10.126582278480999</v>
      </c>
      <c r="AM88">
        <v>4.43037974683544</v>
      </c>
      <c r="AN88">
        <v>3.7974683544303698</v>
      </c>
      <c r="AO88">
        <v>2.5316455696202498</v>
      </c>
      <c r="AP88">
        <v>3.1645569620253098</v>
      </c>
      <c r="AQ88">
        <v>3.7974683544303698</v>
      </c>
    </row>
    <row r="89" spans="1:43">
      <c r="A89" t="s">
        <v>106</v>
      </c>
      <c r="C89">
        <v>158</v>
      </c>
      <c r="D89">
        <v>12</v>
      </c>
      <c r="E89">
        <v>8</v>
      </c>
      <c r="F89">
        <v>7</v>
      </c>
      <c r="G89">
        <v>7</v>
      </c>
      <c r="H89">
        <v>4</v>
      </c>
      <c r="I89">
        <v>11</v>
      </c>
      <c r="J89">
        <v>7</v>
      </c>
      <c r="K89">
        <v>9</v>
      </c>
      <c r="L89">
        <v>2</v>
      </c>
      <c r="M89">
        <v>9</v>
      </c>
      <c r="N89">
        <v>13</v>
      </c>
      <c r="O89">
        <v>14</v>
      </c>
      <c r="P89">
        <v>4</v>
      </c>
      <c r="Q89">
        <v>7</v>
      </c>
      <c r="R89">
        <v>16</v>
      </c>
      <c r="S89">
        <v>7</v>
      </c>
      <c r="T89">
        <v>6</v>
      </c>
      <c r="U89">
        <v>4</v>
      </c>
      <c r="V89">
        <v>5</v>
      </c>
      <c r="W89">
        <v>6</v>
      </c>
      <c r="X89">
        <v>7.5949367088607502</v>
      </c>
      <c r="Y89">
        <v>5.0632911392404996</v>
      </c>
      <c r="Z89">
        <v>4.43037974683544</v>
      </c>
      <c r="AA89">
        <v>4.43037974683544</v>
      </c>
      <c r="AB89">
        <v>2.5316455696202498</v>
      </c>
      <c r="AC89">
        <v>6.9620253164556898</v>
      </c>
      <c r="AD89">
        <v>4.43037974683544</v>
      </c>
      <c r="AE89">
        <v>5.69620253164556</v>
      </c>
      <c r="AF89">
        <v>1.26582278481012</v>
      </c>
      <c r="AG89">
        <v>5.69620253164556</v>
      </c>
      <c r="AH89">
        <v>8.2278481012658204</v>
      </c>
      <c r="AI89">
        <v>8.86075949367088</v>
      </c>
      <c r="AJ89">
        <v>2.5316455696202498</v>
      </c>
      <c r="AK89">
        <v>4.43037974683544</v>
      </c>
      <c r="AL89">
        <v>10.126582278480999</v>
      </c>
      <c r="AM89">
        <v>4.43037974683544</v>
      </c>
      <c r="AN89">
        <v>3.7974683544303698</v>
      </c>
      <c r="AO89">
        <v>2.5316455696202498</v>
      </c>
      <c r="AP89">
        <v>3.1645569620253098</v>
      </c>
      <c r="AQ89">
        <v>3.7974683544303698</v>
      </c>
    </row>
    <row r="90" spans="1:43">
      <c r="A90" t="s">
        <v>65</v>
      </c>
      <c r="B90" s="4">
        <v>21980285</v>
      </c>
      <c r="C90">
        <v>555</v>
      </c>
      <c r="D90">
        <v>23</v>
      </c>
      <c r="E90">
        <v>27</v>
      </c>
      <c r="F90">
        <v>26</v>
      </c>
      <c r="G90">
        <v>26</v>
      </c>
      <c r="H90">
        <v>14</v>
      </c>
      <c r="I90">
        <v>28</v>
      </c>
      <c r="J90">
        <v>45</v>
      </c>
      <c r="K90">
        <v>24</v>
      </c>
      <c r="L90">
        <v>14</v>
      </c>
      <c r="M90">
        <v>31</v>
      </c>
      <c r="N90">
        <v>35</v>
      </c>
      <c r="O90">
        <v>21</v>
      </c>
      <c r="P90">
        <v>22</v>
      </c>
      <c r="Q90">
        <v>15</v>
      </c>
      <c r="R90">
        <v>55</v>
      </c>
      <c r="S90">
        <v>56</v>
      </c>
      <c r="T90">
        <v>42</v>
      </c>
      <c r="U90">
        <v>5</v>
      </c>
      <c r="V90">
        <v>20</v>
      </c>
      <c r="W90">
        <v>26</v>
      </c>
      <c r="X90">
        <v>4.14414414414414</v>
      </c>
      <c r="Y90">
        <v>4.8648648648648596</v>
      </c>
      <c r="Z90">
        <v>4.6846846846846804</v>
      </c>
      <c r="AA90">
        <v>4.6846846846846804</v>
      </c>
      <c r="AB90">
        <v>2.5225225225225198</v>
      </c>
      <c r="AC90">
        <v>5.0450450450450397</v>
      </c>
      <c r="AD90">
        <v>8.1081081081080999</v>
      </c>
      <c r="AE90">
        <v>4.3243243243243201</v>
      </c>
      <c r="AF90">
        <v>2.5225225225225198</v>
      </c>
      <c r="AG90">
        <v>5.58558558558558</v>
      </c>
      <c r="AH90">
        <v>6.3063063063062996</v>
      </c>
      <c r="AI90">
        <v>3.7837837837837802</v>
      </c>
      <c r="AJ90">
        <v>3.9639639639639599</v>
      </c>
      <c r="AK90">
        <v>2.7027027027027</v>
      </c>
      <c r="AL90">
        <v>9.9099099099098993</v>
      </c>
      <c r="AM90">
        <v>10.090090090089999</v>
      </c>
      <c r="AN90">
        <v>7.5675675675675604</v>
      </c>
      <c r="AO90">
        <v>0.90090090090090003</v>
      </c>
      <c r="AP90">
        <v>3.6036036036036001</v>
      </c>
      <c r="AQ90">
        <v>4.6846846846846804</v>
      </c>
    </row>
    <row r="91" spans="1:43">
      <c r="A91" t="s">
        <v>66</v>
      </c>
      <c r="C91">
        <v>680</v>
      </c>
      <c r="D91">
        <v>29</v>
      </c>
      <c r="E91">
        <v>38</v>
      </c>
      <c r="F91">
        <v>29</v>
      </c>
      <c r="G91">
        <v>35</v>
      </c>
      <c r="H91">
        <v>16</v>
      </c>
      <c r="I91">
        <v>37</v>
      </c>
      <c r="J91">
        <v>51</v>
      </c>
      <c r="K91">
        <v>30</v>
      </c>
      <c r="L91">
        <v>19</v>
      </c>
      <c r="M91">
        <v>38</v>
      </c>
      <c r="N91">
        <v>46</v>
      </c>
      <c r="O91">
        <v>25</v>
      </c>
      <c r="P91">
        <v>24</v>
      </c>
      <c r="Q91">
        <v>23</v>
      </c>
      <c r="R91">
        <v>60</v>
      </c>
      <c r="S91">
        <v>71</v>
      </c>
      <c r="T91">
        <v>51</v>
      </c>
      <c r="U91">
        <v>6</v>
      </c>
      <c r="V91">
        <v>23</v>
      </c>
      <c r="W91">
        <v>29</v>
      </c>
      <c r="X91">
        <v>4.2647058823529402</v>
      </c>
      <c r="Y91">
        <v>5.5882352941176396</v>
      </c>
      <c r="Z91">
        <v>4.2647058823529402</v>
      </c>
      <c r="AA91">
        <v>5.1470588235294104</v>
      </c>
      <c r="AB91">
        <v>2.3529411764705799</v>
      </c>
      <c r="AC91">
        <v>5.4411764705882302</v>
      </c>
      <c r="AD91">
        <v>7.5</v>
      </c>
      <c r="AE91">
        <v>4.4117647058823497</v>
      </c>
      <c r="AF91">
        <v>2.7941176470588198</v>
      </c>
      <c r="AG91">
        <v>5.5882352941176396</v>
      </c>
      <c r="AH91">
        <v>6.7647058823529402</v>
      </c>
      <c r="AI91">
        <v>3.6764705882352899</v>
      </c>
      <c r="AJ91">
        <v>3.52941176470588</v>
      </c>
      <c r="AK91">
        <v>3.3823529411764701</v>
      </c>
      <c r="AL91">
        <v>8.8235294117646994</v>
      </c>
      <c r="AM91">
        <v>10.4411764705882</v>
      </c>
      <c r="AN91">
        <v>7.5</v>
      </c>
      <c r="AO91">
        <v>0.88235294117647001</v>
      </c>
      <c r="AP91">
        <v>3.3823529411764701</v>
      </c>
      <c r="AQ91">
        <v>4.2647058823529402</v>
      </c>
    </row>
    <row r="92" spans="1:43">
      <c r="A92" t="s">
        <v>101</v>
      </c>
      <c r="B92" s="5">
        <v>16878151</v>
      </c>
      <c r="C92">
        <v>454</v>
      </c>
      <c r="D92">
        <v>38</v>
      </c>
      <c r="E92">
        <v>20</v>
      </c>
      <c r="F92">
        <v>11</v>
      </c>
      <c r="G92">
        <v>31</v>
      </c>
      <c r="H92">
        <v>7</v>
      </c>
      <c r="I92">
        <v>42</v>
      </c>
      <c r="J92">
        <v>25</v>
      </c>
      <c r="K92">
        <v>43</v>
      </c>
      <c r="L92">
        <v>20</v>
      </c>
      <c r="M92">
        <v>19</v>
      </c>
      <c r="N92">
        <v>52</v>
      </c>
      <c r="O92">
        <v>37</v>
      </c>
      <c r="P92">
        <v>6</v>
      </c>
      <c r="Q92">
        <v>6</v>
      </c>
      <c r="R92">
        <v>16</v>
      </c>
      <c r="S92">
        <v>25</v>
      </c>
      <c r="T92">
        <v>16</v>
      </c>
      <c r="U92">
        <v>2</v>
      </c>
      <c r="V92">
        <v>9</v>
      </c>
      <c r="W92">
        <v>29</v>
      </c>
      <c r="X92">
        <v>8.3700440528634292</v>
      </c>
      <c r="Y92">
        <v>4.40528634361233</v>
      </c>
      <c r="Z92">
        <v>2.4229074889867799</v>
      </c>
      <c r="AA92">
        <v>6.8281938325991103</v>
      </c>
      <c r="AB92">
        <v>1.5418502202643101</v>
      </c>
      <c r="AC92">
        <v>9.2511013215858995</v>
      </c>
      <c r="AD92">
        <v>5.5066079295154102</v>
      </c>
      <c r="AE92">
        <v>9.4713656387665104</v>
      </c>
      <c r="AF92">
        <v>4.40528634361233</v>
      </c>
      <c r="AG92">
        <v>4.1850220264317102</v>
      </c>
      <c r="AH92">
        <v>11.453744493392</v>
      </c>
      <c r="AI92">
        <v>8.1497797356828094</v>
      </c>
      <c r="AJ92">
        <v>1.3215859030837001</v>
      </c>
      <c r="AK92">
        <v>1.3215859030837001</v>
      </c>
      <c r="AL92">
        <v>3.5242290748898601</v>
      </c>
      <c r="AM92">
        <v>5.5066079295154102</v>
      </c>
      <c r="AN92">
        <v>3.5242290748898601</v>
      </c>
      <c r="AO92">
        <v>0.44052863436123302</v>
      </c>
      <c r="AP92">
        <v>1.9823788546255501</v>
      </c>
      <c r="AQ92">
        <v>6.3876651982378796</v>
      </c>
    </row>
    <row r="93" spans="1:43">
      <c r="A93" t="s">
        <v>102</v>
      </c>
      <c r="C93">
        <v>462</v>
      </c>
      <c r="D93">
        <v>38</v>
      </c>
      <c r="E93">
        <v>20</v>
      </c>
      <c r="F93">
        <v>11</v>
      </c>
      <c r="G93">
        <v>31</v>
      </c>
      <c r="H93">
        <v>7</v>
      </c>
      <c r="I93">
        <v>44</v>
      </c>
      <c r="J93">
        <v>25</v>
      </c>
      <c r="K93">
        <v>44</v>
      </c>
      <c r="L93">
        <v>20</v>
      </c>
      <c r="M93">
        <v>19</v>
      </c>
      <c r="N93">
        <v>53</v>
      </c>
      <c r="O93">
        <v>37</v>
      </c>
      <c r="P93">
        <v>6</v>
      </c>
      <c r="Q93">
        <v>6</v>
      </c>
      <c r="R93">
        <v>17</v>
      </c>
      <c r="S93">
        <v>27</v>
      </c>
      <c r="T93">
        <v>16</v>
      </c>
      <c r="U93">
        <v>2</v>
      </c>
      <c r="V93">
        <v>9</v>
      </c>
      <c r="W93">
        <v>30</v>
      </c>
      <c r="X93">
        <v>8.2251082251082206</v>
      </c>
      <c r="Y93">
        <v>4.3290043290043201</v>
      </c>
      <c r="Z93">
        <v>2.38095238095238</v>
      </c>
      <c r="AA93">
        <v>6.7099567099566997</v>
      </c>
      <c r="AB93">
        <v>1.51515151515151</v>
      </c>
      <c r="AC93">
        <v>9.5238095238095202</v>
      </c>
      <c r="AD93">
        <v>5.4112554112554099</v>
      </c>
      <c r="AE93">
        <v>9.5238095238095202</v>
      </c>
      <c r="AF93">
        <v>4.3290043290043201</v>
      </c>
      <c r="AG93">
        <v>4.1125541125541103</v>
      </c>
      <c r="AH93">
        <v>11.4718614718614</v>
      </c>
      <c r="AI93">
        <v>8.0086580086579993</v>
      </c>
      <c r="AJ93">
        <v>1.29870129870129</v>
      </c>
      <c r="AK93">
        <v>1.29870129870129</v>
      </c>
      <c r="AL93">
        <v>3.6796536796536699</v>
      </c>
      <c r="AM93">
        <v>5.8441558441558401</v>
      </c>
      <c r="AN93">
        <v>3.4632034632034601</v>
      </c>
      <c r="AO93">
        <v>0.43290043290043201</v>
      </c>
      <c r="AP93">
        <v>1.94805194805194</v>
      </c>
      <c r="AQ93">
        <v>6.4935064935064899</v>
      </c>
    </row>
    <row r="94" spans="1:43">
      <c r="A94" t="s">
        <v>146</v>
      </c>
      <c r="B94" s="2">
        <v>25355882</v>
      </c>
      <c r="C94">
        <v>1066</v>
      </c>
      <c r="D94">
        <v>72</v>
      </c>
      <c r="E94">
        <v>78</v>
      </c>
      <c r="F94">
        <v>31</v>
      </c>
      <c r="G94">
        <v>79</v>
      </c>
      <c r="H94">
        <v>28</v>
      </c>
      <c r="I94">
        <v>91</v>
      </c>
      <c r="J94">
        <v>49</v>
      </c>
      <c r="K94">
        <v>66</v>
      </c>
      <c r="L94">
        <v>35</v>
      </c>
      <c r="M94">
        <v>43</v>
      </c>
      <c r="N94">
        <v>105</v>
      </c>
      <c r="O94">
        <v>62</v>
      </c>
      <c r="P94">
        <v>27</v>
      </c>
      <c r="Q94">
        <v>20</v>
      </c>
      <c r="R94">
        <v>54</v>
      </c>
      <c r="S94">
        <v>90</v>
      </c>
      <c r="T94">
        <v>55</v>
      </c>
      <c r="U94">
        <v>6</v>
      </c>
      <c r="V94">
        <v>28</v>
      </c>
      <c r="W94">
        <v>47</v>
      </c>
      <c r="X94">
        <v>6.7542213880000004</v>
      </c>
      <c r="Y94">
        <v>7.3170731709999997</v>
      </c>
      <c r="Z94">
        <v>2.9080675419999999</v>
      </c>
      <c r="AA94">
        <v>7.4108818010000004</v>
      </c>
      <c r="AB94">
        <v>2.6266416509999999</v>
      </c>
      <c r="AC94">
        <v>8.5365853660000006</v>
      </c>
      <c r="AD94">
        <v>4.5966228889999998</v>
      </c>
      <c r="AE94">
        <v>6.1913696060000003</v>
      </c>
      <c r="AF94">
        <v>3.2833020639999999</v>
      </c>
      <c r="AG94">
        <v>4.0337711069999997</v>
      </c>
      <c r="AH94">
        <v>9.8499061910000005</v>
      </c>
      <c r="AI94">
        <v>5.8161350839999999</v>
      </c>
      <c r="AJ94">
        <v>2.5328330210000001</v>
      </c>
      <c r="AK94">
        <v>1.8761726080000001</v>
      </c>
      <c r="AL94">
        <v>5.0656660410000001</v>
      </c>
      <c r="AM94">
        <v>8.4427767350000007</v>
      </c>
      <c r="AN94">
        <v>5.159474672</v>
      </c>
      <c r="AO94">
        <v>0.56285178199999997</v>
      </c>
      <c r="AP94">
        <v>2.6266416509999999</v>
      </c>
      <c r="AQ94">
        <v>4.4090056290000001</v>
      </c>
    </row>
    <row r="95" spans="1:43">
      <c r="X95">
        <f t="shared" ref="X95:AN95" si="0">AVERAGE(X2:X93)</f>
        <v>5.8899274056890674</v>
      </c>
      <c r="Y95">
        <f t="shared" si="0"/>
        <v>6.1915062908818017</v>
      </c>
      <c r="Z95">
        <f t="shared" si="0"/>
        <v>3.9106580403260285</v>
      </c>
      <c r="AA95">
        <f t="shared" si="0"/>
        <v>5.6458070584345448</v>
      </c>
      <c r="AB95">
        <f t="shared" si="0"/>
        <v>1.9698565797172576</v>
      </c>
      <c r="AC95">
        <f t="shared" si="0"/>
        <v>7.8273774588592868</v>
      </c>
      <c r="AD95">
        <f t="shared" si="0"/>
        <v>4.6068051942753172</v>
      </c>
      <c r="AE95">
        <f t="shared" si="0"/>
        <v>6.6793356536991038</v>
      </c>
      <c r="AF95">
        <f t="shared" si="0"/>
        <v>2.6887822810067172</v>
      </c>
      <c r="AG95">
        <f t="shared" si="0"/>
        <v>4.8195867952969209</v>
      </c>
      <c r="AH95">
        <f t="shared" si="0"/>
        <v>8.654749758260758</v>
      </c>
      <c r="AI95">
        <f t="shared" si="0"/>
        <v>6.0762621644395169</v>
      </c>
      <c r="AJ95">
        <f t="shared" si="0"/>
        <v>2.2125280093351973</v>
      </c>
      <c r="AK95">
        <f t="shared" si="0"/>
        <v>3.1033854327132984</v>
      </c>
      <c r="AL95">
        <f t="shared" si="0"/>
        <v>7.1692923727559972</v>
      </c>
      <c r="AM95">
        <f t="shared" si="0"/>
        <v>8.3218529363327534</v>
      </c>
      <c r="AN95">
        <f t="shared" si="0"/>
        <v>4.9603390730657724</v>
      </c>
      <c r="AO95">
        <f>AVERAGE(AO2:AO93)</f>
        <v>0.78724152145743298</v>
      </c>
      <c r="AP95">
        <f t="shared" ref="AP95:AQ95" si="1">AVERAGE(AP2:AP93)</f>
        <v>2.8874762469386797</v>
      </c>
      <c r="AQ95">
        <f t="shared" si="1"/>
        <v>5.5972297265144348</v>
      </c>
    </row>
    <row r="96" spans="1:43">
      <c r="X96">
        <f t="shared" ref="X96:AN96" si="2">STDEV(X2:X93)</f>
        <v>2.0325384093605172</v>
      </c>
      <c r="Y96">
        <f t="shared" si="2"/>
        <v>1.5561705477525103</v>
      </c>
      <c r="Z96">
        <f t="shared" si="2"/>
        <v>0.95139554111050761</v>
      </c>
      <c r="AA96">
        <f t="shared" si="2"/>
        <v>1.0813337128837528</v>
      </c>
      <c r="AB96">
        <f t="shared" si="2"/>
        <v>1.3283319152131641</v>
      </c>
      <c r="AC96">
        <f t="shared" si="2"/>
        <v>1.2757555531020446</v>
      </c>
      <c r="AD96">
        <f t="shared" si="2"/>
        <v>1.3159410219043781</v>
      </c>
      <c r="AE96">
        <f t="shared" si="2"/>
        <v>1.7218125413956948</v>
      </c>
      <c r="AF96">
        <f t="shared" si="2"/>
        <v>0.88596084162406719</v>
      </c>
      <c r="AG96">
        <f t="shared" si="2"/>
        <v>1.8341461742103342</v>
      </c>
      <c r="AH96">
        <f t="shared" si="2"/>
        <v>1.8630209621752696</v>
      </c>
      <c r="AI96">
        <f t="shared" si="2"/>
        <v>1.7361177459368473</v>
      </c>
      <c r="AJ96">
        <f t="shared" si="2"/>
        <v>0.87347241240622087</v>
      </c>
      <c r="AK96">
        <f t="shared" si="2"/>
        <v>1.088496566759996</v>
      </c>
      <c r="AL96">
        <f t="shared" si="2"/>
        <v>2.6531013102618934</v>
      </c>
      <c r="AM96">
        <f t="shared" si="2"/>
        <v>2.0550349551359322</v>
      </c>
      <c r="AN96">
        <f t="shared" si="2"/>
        <v>0.92766750616411953</v>
      </c>
      <c r="AO96">
        <f>STDEV(AO2:AO93)</f>
        <v>0.50726856662476461</v>
      </c>
      <c r="AP96">
        <f t="shared" ref="AP96:AQ96" si="3">STDEV(AP2:AP93)</f>
        <v>1.0350735134866011</v>
      </c>
      <c r="AQ96">
        <f t="shared" si="3"/>
        <v>1.3129208133154922</v>
      </c>
    </row>
    <row r="98" spans="23:43">
      <c r="W98" t="s">
        <v>197</v>
      </c>
      <c r="X98">
        <f>AVERAGE(X2:X96)</f>
        <v>5.8584211423836186</v>
      </c>
      <c r="Y98">
        <f t="shared" ref="Y98:AQ98" si="4">AVERAGE(Y2:Y96)</f>
        <v>6.1545613554816834</v>
      </c>
      <c r="Z98">
        <f t="shared" si="4"/>
        <v>3.8689543245624338</v>
      </c>
      <c r="AA98">
        <f t="shared" si="4"/>
        <v>5.616339704718909</v>
      </c>
      <c r="AB98">
        <f t="shared" si="4"/>
        <v>1.9700172155780855</v>
      </c>
      <c r="AC98">
        <f t="shared" si="4"/>
        <v>7.7658783641370075</v>
      </c>
      <c r="AD98">
        <f t="shared" si="4"/>
        <v>4.5720573366158828</v>
      </c>
      <c r="AE98">
        <f t="shared" si="4"/>
        <v>6.6220147151727611</v>
      </c>
      <c r="AF98">
        <f t="shared" si="4"/>
        <v>2.6760633162026188</v>
      </c>
      <c r="AG98">
        <f t="shared" si="4"/>
        <v>4.7798893604613051</v>
      </c>
      <c r="AH98">
        <f t="shared" si="4"/>
        <v>8.5958384702255337</v>
      </c>
      <c r="AI98">
        <f t="shared" si="4"/>
        <v>6.0278382539243367</v>
      </c>
      <c r="AJ98">
        <f t="shared" si="4"/>
        <v>2.2018043189639949</v>
      </c>
      <c r="AK98">
        <f t="shared" si="4"/>
        <v>3.0692580464957553</v>
      </c>
      <c r="AL98">
        <f t="shared" si="4"/>
        <v>7.0996100843954704</v>
      </c>
      <c r="AM98">
        <f t="shared" si="4"/>
        <v>8.2571593133587591</v>
      </c>
      <c r="AN98">
        <f t="shared" si="4"/>
        <v>4.9199860628766414</v>
      </c>
      <c r="AO98">
        <f t="shared" si="4"/>
        <v>0.78193244046490551</v>
      </c>
      <c r="AP98">
        <f t="shared" si="4"/>
        <v>2.8652316434714082</v>
      </c>
      <c r="AQ98">
        <f t="shared" si="4"/>
        <v>5.5396241158753474</v>
      </c>
    </row>
    <row r="99" spans="23:43">
      <c r="W99" t="s">
        <v>198</v>
      </c>
      <c r="X99">
        <f>STDEV(X2:X96)</f>
        <v>2.0407353696491737</v>
      </c>
      <c r="Y99">
        <f t="shared" ref="Y99:AQ99" si="5">STDEV(Y2:Y96)</f>
        <v>1.6078108761811563</v>
      </c>
      <c r="Z99">
        <f t="shared" si="5"/>
        <v>0.98912256699680512</v>
      </c>
      <c r="AA99">
        <f t="shared" si="5"/>
        <v>1.1772313867832043</v>
      </c>
      <c r="AB99">
        <f t="shared" si="5"/>
        <v>1.3103893147274681</v>
      </c>
      <c r="AC99">
        <f t="shared" si="5"/>
        <v>1.4261041833464518</v>
      </c>
      <c r="AD99">
        <f t="shared" si="5"/>
        <v>1.3380676633580486</v>
      </c>
      <c r="AE99">
        <f t="shared" si="5"/>
        <v>1.7693763255245825</v>
      </c>
      <c r="AF99">
        <f t="shared" si="5"/>
        <v>0.89333568266982488</v>
      </c>
      <c r="AG99">
        <f t="shared" si="5"/>
        <v>1.8320812544060361</v>
      </c>
      <c r="AH99">
        <f t="shared" si="5"/>
        <v>1.9653199735495803</v>
      </c>
      <c r="AI99">
        <f t="shared" si="5"/>
        <v>1.7654042266963164</v>
      </c>
      <c r="AJ99">
        <f t="shared" si="5"/>
        <v>0.87100797229101956</v>
      </c>
      <c r="AK99">
        <f t="shared" si="5"/>
        <v>1.0977454584473343</v>
      </c>
      <c r="AL99">
        <f t="shared" si="5"/>
        <v>2.6595953912017816</v>
      </c>
      <c r="AM99">
        <f t="shared" si="5"/>
        <v>2.1218177140483205</v>
      </c>
      <c r="AN99">
        <f t="shared" si="5"/>
        <v>1.0024385024838005</v>
      </c>
      <c r="AO99">
        <f t="shared" si="5"/>
        <v>0.5004498528303285</v>
      </c>
      <c r="AP99">
        <f t="shared" si="5"/>
        <v>1.0362973453710549</v>
      </c>
      <c r="AQ99">
        <f t="shared" si="5"/>
        <v>1.3695557107246243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Q56"/>
  <sheetViews>
    <sheetView tabSelected="1" workbookViewId="0">
      <selection activeCell="A35" sqref="A35"/>
    </sheetView>
  </sheetViews>
  <sheetFormatPr baseColWidth="10" defaultRowHeight="13"/>
  <cols>
    <col min="1" max="1" width="87.85546875" customWidth="1"/>
    <col min="2" max="2" width="19.85546875" style="9" customWidth="1"/>
  </cols>
  <sheetData>
    <row r="1" spans="1:43">
      <c r="A1" s="7" t="s">
        <v>172</v>
      </c>
      <c r="B1" s="8" t="s">
        <v>27</v>
      </c>
      <c r="C1" s="7" t="s">
        <v>107</v>
      </c>
      <c r="D1" s="7" t="s">
        <v>108</v>
      </c>
      <c r="E1" s="7" t="s">
        <v>109</v>
      </c>
      <c r="F1" s="7" t="s">
        <v>110</v>
      </c>
      <c r="G1" s="7" t="s">
        <v>111</v>
      </c>
      <c r="H1" s="7" t="s">
        <v>112</v>
      </c>
      <c r="I1" s="7" t="s">
        <v>113</v>
      </c>
      <c r="J1" s="7" t="s">
        <v>114</v>
      </c>
      <c r="K1" s="7" t="s">
        <v>115</v>
      </c>
      <c r="L1" s="7" t="s">
        <v>116</v>
      </c>
      <c r="M1" s="7" t="s">
        <v>117</v>
      </c>
      <c r="N1" s="7" t="s">
        <v>118</v>
      </c>
      <c r="O1" s="7" t="s">
        <v>119</v>
      </c>
      <c r="P1" s="7" t="s">
        <v>120</v>
      </c>
      <c r="Q1" s="7" t="s">
        <v>121</v>
      </c>
      <c r="R1" s="7" t="s">
        <v>122</v>
      </c>
      <c r="S1" s="7" t="s">
        <v>123</v>
      </c>
      <c r="T1" s="7" t="s">
        <v>124</v>
      </c>
      <c r="U1" s="7" t="s">
        <v>125</v>
      </c>
      <c r="V1" s="7" t="s">
        <v>126</v>
      </c>
      <c r="W1" s="7" t="s">
        <v>127</v>
      </c>
      <c r="X1" s="7" t="s">
        <v>128</v>
      </c>
      <c r="Y1" s="7" t="s">
        <v>129</v>
      </c>
      <c r="Z1" s="7" t="s">
        <v>130</v>
      </c>
      <c r="AA1" s="7" t="s">
        <v>131</v>
      </c>
      <c r="AB1" s="7" t="s">
        <v>132</v>
      </c>
      <c r="AC1" s="7" t="s">
        <v>133</v>
      </c>
      <c r="AD1" s="7" t="s">
        <v>134</v>
      </c>
      <c r="AE1" s="7" t="s">
        <v>135</v>
      </c>
      <c r="AF1" s="7" t="s">
        <v>67</v>
      </c>
      <c r="AG1" s="7" t="s">
        <v>68</v>
      </c>
      <c r="AH1" s="7" t="s">
        <v>69</v>
      </c>
      <c r="AI1" s="7" t="s">
        <v>70</v>
      </c>
      <c r="AJ1" s="7" t="s">
        <v>71</v>
      </c>
      <c r="AK1" s="7" t="s">
        <v>72</v>
      </c>
      <c r="AL1" s="7" t="s">
        <v>73</v>
      </c>
      <c r="AM1" s="7" t="s">
        <v>74</v>
      </c>
      <c r="AN1" s="7" t="s">
        <v>75</v>
      </c>
      <c r="AO1" s="7" t="s">
        <v>76</v>
      </c>
      <c r="AP1" s="7" t="s">
        <v>77</v>
      </c>
      <c r="AQ1" s="7" t="s">
        <v>78</v>
      </c>
    </row>
    <row r="2" spans="1:43">
      <c r="A2" t="s">
        <v>28</v>
      </c>
      <c r="B2" s="9" t="s">
        <v>29</v>
      </c>
      <c r="C2">
        <v>358</v>
      </c>
      <c r="D2">
        <v>47</v>
      </c>
      <c r="E2">
        <v>21</v>
      </c>
      <c r="F2">
        <v>8</v>
      </c>
      <c r="G2">
        <v>15</v>
      </c>
      <c r="H2">
        <v>4</v>
      </c>
      <c r="I2">
        <v>21</v>
      </c>
      <c r="J2">
        <v>17</v>
      </c>
      <c r="K2">
        <v>39</v>
      </c>
      <c r="L2">
        <v>15</v>
      </c>
      <c r="M2">
        <v>8</v>
      </c>
      <c r="N2">
        <v>28</v>
      </c>
      <c r="O2">
        <v>15</v>
      </c>
      <c r="P2">
        <v>5</v>
      </c>
      <c r="Q2">
        <v>10</v>
      </c>
      <c r="R2">
        <v>55</v>
      </c>
      <c r="S2">
        <v>21</v>
      </c>
      <c r="T2">
        <v>9</v>
      </c>
      <c r="U2">
        <v>0</v>
      </c>
      <c r="V2">
        <v>8</v>
      </c>
      <c r="W2">
        <v>12</v>
      </c>
      <c r="X2">
        <v>13.12849162</v>
      </c>
      <c r="Y2">
        <v>5.8659217879999996</v>
      </c>
      <c r="Z2">
        <v>2.2346368719999998</v>
      </c>
      <c r="AA2">
        <v>4.1899441340000001</v>
      </c>
      <c r="AB2">
        <v>1.1173184359999999</v>
      </c>
      <c r="AC2">
        <v>5.8659217879999996</v>
      </c>
      <c r="AD2">
        <v>4.7486033519999999</v>
      </c>
      <c r="AE2">
        <v>10.893854749999999</v>
      </c>
      <c r="AF2">
        <v>4.1899441340000001</v>
      </c>
      <c r="AG2">
        <v>2.2346368719999998</v>
      </c>
      <c r="AH2">
        <v>7.8212290500000003</v>
      </c>
      <c r="AI2">
        <v>4.1899441340000001</v>
      </c>
      <c r="AJ2">
        <v>1.3966480450000001</v>
      </c>
      <c r="AK2">
        <v>2.793296089</v>
      </c>
      <c r="AL2">
        <v>15.363128489999999</v>
      </c>
      <c r="AM2">
        <v>5.8659217879999996</v>
      </c>
      <c r="AN2">
        <v>2.5139664800000001</v>
      </c>
      <c r="AO2">
        <v>0</v>
      </c>
      <c r="AP2">
        <v>2.2346368719999998</v>
      </c>
      <c r="AQ2">
        <v>3.3519553069999999</v>
      </c>
    </row>
    <row r="3" spans="1:43">
      <c r="A3" t="s">
        <v>30</v>
      </c>
      <c r="C3">
        <v>344</v>
      </c>
      <c r="D3">
        <v>45</v>
      </c>
      <c r="E3">
        <v>20</v>
      </c>
      <c r="F3">
        <v>8</v>
      </c>
      <c r="G3">
        <v>14</v>
      </c>
      <c r="H3">
        <v>4</v>
      </c>
      <c r="I3">
        <v>18</v>
      </c>
      <c r="J3">
        <v>17</v>
      </c>
      <c r="K3">
        <v>39</v>
      </c>
      <c r="L3">
        <v>15</v>
      </c>
      <c r="M3">
        <v>8</v>
      </c>
      <c r="N3">
        <v>28</v>
      </c>
      <c r="O3">
        <v>15</v>
      </c>
      <c r="P3">
        <v>4</v>
      </c>
      <c r="Q3">
        <v>9</v>
      </c>
      <c r="R3">
        <v>52</v>
      </c>
      <c r="S3">
        <v>20</v>
      </c>
      <c r="T3">
        <v>9</v>
      </c>
      <c r="U3">
        <v>0</v>
      </c>
      <c r="V3">
        <v>7</v>
      </c>
      <c r="W3">
        <v>12</v>
      </c>
      <c r="X3">
        <v>13.081395349999999</v>
      </c>
      <c r="Y3">
        <v>5.8139534880000001</v>
      </c>
      <c r="Z3">
        <v>2.3255813949999999</v>
      </c>
      <c r="AA3">
        <v>4.0697674419999998</v>
      </c>
      <c r="AB3">
        <v>1.162790698</v>
      </c>
      <c r="AC3">
        <v>5.2325581400000001</v>
      </c>
      <c r="AD3">
        <v>4.9418604650000004</v>
      </c>
      <c r="AE3">
        <v>11.3372093</v>
      </c>
      <c r="AF3">
        <v>4.3604651160000003</v>
      </c>
      <c r="AG3">
        <v>2.3255813949999999</v>
      </c>
      <c r="AH3">
        <v>8.1395348840000015</v>
      </c>
      <c r="AI3">
        <v>4.3604651160000003</v>
      </c>
      <c r="AJ3">
        <v>1.162790698</v>
      </c>
      <c r="AK3">
        <v>2.61627907</v>
      </c>
      <c r="AL3">
        <v>15.116279069999999</v>
      </c>
      <c r="AM3">
        <v>5.8139534880000001</v>
      </c>
      <c r="AN3">
        <v>2.61627907</v>
      </c>
      <c r="AO3">
        <v>0</v>
      </c>
      <c r="AP3">
        <v>2.0348837209999999</v>
      </c>
      <c r="AQ3">
        <v>3.4883720930000002</v>
      </c>
    </row>
    <row r="4" spans="1:43">
      <c r="A4" t="s">
        <v>31</v>
      </c>
      <c r="C4">
        <v>239</v>
      </c>
      <c r="D4">
        <v>27</v>
      </c>
      <c r="E4">
        <v>18</v>
      </c>
      <c r="F4">
        <v>7</v>
      </c>
      <c r="G4">
        <v>8</v>
      </c>
      <c r="H4">
        <v>3</v>
      </c>
      <c r="I4">
        <v>13</v>
      </c>
      <c r="J4">
        <v>12</v>
      </c>
      <c r="K4">
        <v>23</v>
      </c>
      <c r="L4">
        <v>11</v>
      </c>
      <c r="M4">
        <v>4</v>
      </c>
      <c r="N4">
        <v>24</v>
      </c>
      <c r="O4">
        <v>13</v>
      </c>
      <c r="P4">
        <v>3</v>
      </c>
      <c r="Q4">
        <v>3</v>
      </c>
      <c r="R4">
        <v>36</v>
      </c>
      <c r="S4">
        <v>12</v>
      </c>
      <c r="T4">
        <v>7</v>
      </c>
      <c r="U4">
        <v>0</v>
      </c>
      <c r="V4">
        <v>5</v>
      </c>
      <c r="W4">
        <v>10</v>
      </c>
      <c r="X4">
        <v>11.297071130000001</v>
      </c>
      <c r="Y4">
        <v>7.5313807529999997</v>
      </c>
      <c r="Z4">
        <v>2.9288702930000001</v>
      </c>
      <c r="AA4">
        <v>3.3472803350000002</v>
      </c>
      <c r="AB4">
        <v>1.2552301260000001</v>
      </c>
      <c r="AC4">
        <v>5.4393305439999997</v>
      </c>
      <c r="AD4">
        <v>5.0209205020000001</v>
      </c>
      <c r="AE4">
        <v>9.6234309620000005</v>
      </c>
      <c r="AF4">
        <v>4.6025104600000004</v>
      </c>
      <c r="AG4">
        <v>1.6736401670000001</v>
      </c>
      <c r="AH4">
        <v>10.041841</v>
      </c>
      <c r="AI4">
        <v>5.4393305439999997</v>
      </c>
      <c r="AJ4">
        <v>1.2552301260000001</v>
      </c>
      <c r="AK4">
        <v>1.2552301260000001</v>
      </c>
      <c r="AL4">
        <v>15.06276151</v>
      </c>
      <c r="AM4">
        <v>5.0209205020000001</v>
      </c>
      <c r="AN4">
        <v>2.9288702930000001</v>
      </c>
      <c r="AO4">
        <v>0</v>
      </c>
      <c r="AP4">
        <v>2.0920502089999999</v>
      </c>
      <c r="AQ4">
        <v>4.1841004179999999</v>
      </c>
    </row>
    <row r="5" spans="1:43">
      <c r="A5" t="s">
        <v>32</v>
      </c>
      <c r="C5">
        <v>393</v>
      </c>
      <c r="D5">
        <v>50</v>
      </c>
      <c r="E5">
        <v>31</v>
      </c>
      <c r="F5">
        <v>10</v>
      </c>
      <c r="G5">
        <v>15</v>
      </c>
      <c r="H5">
        <v>5</v>
      </c>
      <c r="I5">
        <v>22</v>
      </c>
      <c r="J5">
        <v>18</v>
      </c>
      <c r="K5">
        <v>47</v>
      </c>
      <c r="L5">
        <v>15</v>
      </c>
      <c r="M5">
        <v>8</v>
      </c>
      <c r="N5">
        <v>28</v>
      </c>
      <c r="O5">
        <v>15</v>
      </c>
      <c r="P5">
        <v>6</v>
      </c>
      <c r="Q5">
        <v>10</v>
      </c>
      <c r="R5">
        <v>59</v>
      </c>
      <c r="S5">
        <v>25</v>
      </c>
      <c r="T5">
        <v>9</v>
      </c>
      <c r="U5">
        <v>0</v>
      </c>
      <c r="V5">
        <v>8</v>
      </c>
      <c r="W5">
        <v>12</v>
      </c>
      <c r="X5">
        <v>12.72264631</v>
      </c>
      <c r="Y5">
        <v>7.8880407119999996</v>
      </c>
      <c r="Z5">
        <v>2.5445292620000002</v>
      </c>
      <c r="AA5">
        <v>3.8167938929999998</v>
      </c>
      <c r="AB5">
        <v>1.2722646310000001</v>
      </c>
      <c r="AC5">
        <v>5.5979643770000003</v>
      </c>
      <c r="AD5">
        <v>4.5801526719999996</v>
      </c>
      <c r="AE5">
        <v>11.959287529999999</v>
      </c>
      <c r="AF5">
        <v>3.8167938929999998</v>
      </c>
      <c r="AG5">
        <v>2.0356234099999999</v>
      </c>
      <c r="AH5">
        <v>7.1246819339999998</v>
      </c>
      <c r="AI5">
        <v>3.8167938929999998</v>
      </c>
      <c r="AJ5">
        <v>1.526717557</v>
      </c>
      <c r="AK5">
        <v>2.5445292620000002</v>
      </c>
      <c r="AL5">
        <v>15.012722650000001</v>
      </c>
      <c r="AM5">
        <v>6.361323155</v>
      </c>
      <c r="AN5">
        <v>2.2900763359999998</v>
      </c>
      <c r="AO5">
        <v>0</v>
      </c>
      <c r="AP5">
        <v>2.0356234099999999</v>
      </c>
      <c r="AQ5">
        <v>3.0534351150000001</v>
      </c>
    </row>
    <row r="6" spans="1:43">
      <c r="A6" t="s">
        <v>33</v>
      </c>
      <c r="B6" s="9" t="s">
        <v>34</v>
      </c>
      <c r="C6">
        <v>336</v>
      </c>
      <c r="D6">
        <v>24</v>
      </c>
      <c r="E6">
        <v>17</v>
      </c>
      <c r="F6">
        <v>21</v>
      </c>
      <c r="G6">
        <v>17</v>
      </c>
      <c r="H6">
        <v>8</v>
      </c>
      <c r="I6">
        <v>27</v>
      </c>
      <c r="J6">
        <v>17</v>
      </c>
      <c r="K6">
        <v>15</v>
      </c>
      <c r="L6">
        <v>10</v>
      </c>
      <c r="M6">
        <v>16</v>
      </c>
      <c r="N6">
        <v>32</v>
      </c>
      <c r="O6">
        <v>24</v>
      </c>
      <c r="P6">
        <v>10</v>
      </c>
      <c r="Q6">
        <v>5</v>
      </c>
      <c r="R6">
        <v>14</v>
      </c>
      <c r="S6">
        <v>33</v>
      </c>
      <c r="T6">
        <v>22</v>
      </c>
      <c r="U6">
        <v>2</v>
      </c>
      <c r="V6">
        <v>10</v>
      </c>
      <c r="W6">
        <v>12</v>
      </c>
      <c r="X6">
        <v>7.1428571429999996</v>
      </c>
      <c r="Y6">
        <v>5.05952381</v>
      </c>
      <c r="Z6">
        <v>6.25</v>
      </c>
      <c r="AA6">
        <v>5.05952381</v>
      </c>
      <c r="AB6">
        <v>2.3809523810000002</v>
      </c>
      <c r="AC6">
        <v>8.035714286000001</v>
      </c>
      <c r="AD6">
        <v>5.05952381</v>
      </c>
      <c r="AE6">
        <v>4.4642857139999998</v>
      </c>
      <c r="AF6">
        <v>2.9761904760000002</v>
      </c>
      <c r="AG6">
        <v>4.7619047620000003</v>
      </c>
      <c r="AH6">
        <v>9.5238095240000007</v>
      </c>
      <c r="AI6">
        <v>7.1428571429999996</v>
      </c>
      <c r="AJ6">
        <v>2.9761904760000002</v>
      </c>
      <c r="AK6">
        <v>1.4880952380000001</v>
      </c>
      <c r="AL6">
        <v>4.1666666670000003</v>
      </c>
      <c r="AM6">
        <v>9.8214285710000002</v>
      </c>
      <c r="AN6">
        <v>6.5476190479999996</v>
      </c>
      <c r="AO6">
        <v>0.59523809500000002</v>
      </c>
      <c r="AP6">
        <v>2.9761904760000002</v>
      </c>
      <c r="AQ6">
        <v>3.5714285710000002</v>
      </c>
    </row>
    <row r="7" spans="1:43">
      <c r="A7" t="s">
        <v>35</v>
      </c>
      <c r="B7" s="10" t="s">
        <v>36</v>
      </c>
      <c r="C7">
        <v>1807</v>
      </c>
      <c r="D7">
        <v>131</v>
      </c>
      <c r="E7">
        <v>116</v>
      </c>
      <c r="F7">
        <v>54</v>
      </c>
      <c r="G7">
        <v>81</v>
      </c>
      <c r="H7">
        <v>37</v>
      </c>
      <c r="I7">
        <v>122</v>
      </c>
      <c r="J7">
        <v>71</v>
      </c>
      <c r="K7">
        <v>96</v>
      </c>
      <c r="L7">
        <v>49</v>
      </c>
      <c r="M7">
        <v>76</v>
      </c>
      <c r="N7">
        <v>222</v>
      </c>
      <c r="O7">
        <v>83</v>
      </c>
      <c r="P7">
        <v>34</v>
      </c>
      <c r="Q7">
        <v>61</v>
      </c>
      <c r="R7">
        <v>113</v>
      </c>
      <c r="S7">
        <v>182</v>
      </c>
      <c r="T7">
        <v>79</v>
      </c>
      <c r="U7">
        <v>15</v>
      </c>
      <c r="V7">
        <v>48</v>
      </c>
      <c r="W7">
        <v>137</v>
      </c>
      <c r="X7">
        <v>7.2495849469999998</v>
      </c>
      <c r="Y7">
        <v>6.4194798009999996</v>
      </c>
      <c r="Z7">
        <v>2.9883785280000001</v>
      </c>
      <c r="AA7">
        <v>4.4825677920000002</v>
      </c>
      <c r="AB7">
        <v>2.0475926950000001</v>
      </c>
      <c r="AC7">
        <v>6.7515218590000003</v>
      </c>
      <c r="AD7">
        <v>3.9291643610000002</v>
      </c>
      <c r="AE7">
        <v>5.3126729389999996</v>
      </c>
      <c r="AF7">
        <v>2.7116768119999999</v>
      </c>
      <c r="AG7">
        <v>4.2058660760000004</v>
      </c>
      <c r="AH7">
        <v>12.28555617</v>
      </c>
      <c r="AI7">
        <v>4.5932484779999996</v>
      </c>
      <c r="AJ7">
        <v>1.8815716659999999</v>
      </c>
      <c r="AK7">
        <v>3.3757609300000002</v>
      </c>
      <c r="AL7">
        <v>6.253458771</v>
      </c>
      <c r="AM7">
        <v>10.07194245</v>
      </c>
      <c r="AN7">
        <v>4.371887106</v>
      </c>
      <c r="AO7">
        <v>0.83010514700000004</v>
      </c>
      <c r="AP7">
        <v>2.6563364690000002</v>
      </c>
      <c r="AQ7">
        <v>7.5816270059999997</v>
      </c>
    </row>
    <row r="8" spans="1:43">
      <c r="A8" t="s">
        <v>37</v>
      </c>
      <c r="B8" s="9">
        <v>20631133</v>
      </c>
      <c r="C8">
        <v>1740</v>
      </c>
      <c r="D8">
        <v>125</v>
      </c>
      <c r="E8">
        <v>110</v>
      </c>
      <c r="F8">
        <v>52</v>
      </c>
      <c r="G8">
        <v>81</v>
      </c>
      <c r="H8">
        <v>35</v>
      </c>
      <c r="I8">
        <v>118</v>
      </c>
      <c r="J8">
        <v>67</v>
      </c>
      <c r="K8">
        <v>94</v>
      </c>
      <c r="L8">
        <v>47</v>
      </c>
      <c r="M8">
        <v>74</v>
      </c>
      <c r="N8">
        <v>218</v>
      </c>
      <c r="O8">
        <v>80</v>
      </c>
      <c r="P8">
        <v>34</v>
      </c>
      <c r="Q8">
        <v>58</v>
      </c>
      <c r="R8">
        <v>109</v>
      </c>
      <c r="S8">
        <v>167</v>
      </c>
      <c r="T8">
        <v>79</v>
      </c>
      <c r="U8">
        <v>14</v>
      </c>
      <c r="V8">
        <v>47</v>
      </c>
      <c r="W8">
        <v>131</v>
      </c>
      <c r="X8">
        <v>7.183908046</v>
      </c>
      <c r="Y8">
        <v>6.3218390800000002</v>
      </c>
      <c r="Z8">
        <v>2.988505747</v>
      </c>
      <c r="AA8">
        <v>4.6551724139999999</v>
      </c>
      <c r="AB8">
        <v>2.011494253</v>
      </c>
      <c r="AC8">
        <v>6.7816091950000006</v>
      </c>
      <c r="AD8">
        <v>3.8505747129999999</v>
      </c>
      <c r="AE8">
        <v>5.4022988510000003</v>
      </c>
      <c r="AF8">
        <v>2.7011494250000001</v>
      </c>
      <c r="AG8">
        <v>4.2528735629999996</v>
      </c>
      <c r="AH8">
        <v>12.52873563</v>
      </c>
      <c r="AI8">
        <v>4.5977011489999997</v>
      </c>
      <c r="AJ8">
        <v>1.954022989</v>
      </c>
      <c r="AK8">
        <v>3.3333333330000001</v>
      </c>
      <c r="AL8">
        <v>6.264367816</v>
      </c>
      <c r="AM8">
        <v>9.5977011490000006</v>
      </c>
      <c r="AN8">
        <v>4.5402298849999996</v>
      </c>
      <c r="AO8">
        <v>0.80459770100000005</v>
      </c>
      <c r="AP8">
        <v>2.7011494250000001</v>
      </c>
      <c r="AQ8">
        <v>7.5287356320000001</v>
      </c>
    </row>
    <row r="9" spans="1:43">
      <c r="A9" t="s">
        <v>38</v>
      </c>
      <c r="C9">
        <v>1784</v>
      </c>
      <c r="D9">
        <v>129</v>
      </c>
      <c r="E9">
        <v>115</v>
      </c>
      <c r="F9">
        <v>54</v>
      </c>
      <c r="G9">
        <v>81</v>
      </c>
      <c r="H9">
        <v>36</v>
      </c>
      <c r="I9">
        <v>122</v>
      </c>
      <c r="J9">
        <v>68</v>
      </c>
      <c r="K9">
        <v>95</v>
      </c>
      <c r="L9">
        <v>48</v>
      </c>
      <c r="M9">
        <v>76</v>
      </c>
      <c r="N9">
        <v>220</v>
      </c>
      <c r="O9">
        <v>83</v>
      </c>
      <c r="P9">
        <v>34</v>
      </c>
      <c r="Q9">
        <v>60</v>
      </c>
      <c r="R9">
        <v>113</v>
      </c>
      <c r="S9">
        <v>175</v>
      </c>
      <c r="T9">
        <v>79</v>
      </c>
      <c r="U9">
        <v>14</v>
      </c>
      <c r="V9">
        <v>47</v>
      </c>
      <c r="W9">
        <v>135</v>
      </c>
      <c r="X9">
        <v>7.2309417040000001</v>
      </c>
      <c r="Y9">
        <v>6.446188341</v>
      </c>
      <c r="Z9">
        <v>3.02690583</v>
      </c>
      <c r="AA9">
        <v>4.5403587439999997</v>
      </c>
      <c r="AB9">
        <v>2.0179372199999999</v>
      </c>
      <c r="AC9">
        <v>6.838565022</v>
      </c>
      <c r="AD9">
        <v>3.8116591930000001</v>
      </c>
      <c r="AE9">
        <v>5.3251121079999999</v>
      </c>
      <c r="AF9">
        <v>2.69058296</v>
      </c>
      <c r="AG9">
        <v>4.2600896859999997</v>
      </c>
      <c r="AH9">
        <v>12.33183857</v>
      </c>
      <c r="AI9">
        <v>4.6524663679999998</v>
      </c>
      <c r="AJ9">
        <v>1.905829596</v>
      </c>
      <c r="AK9">
        <v>3.3632287000000001</v>
      </c>
      <c r="AL9">
        <v>6.334080717</v>
      </c>
      <c r="AM9">
        <v>9.8094170400000031</v>
      </c>
      <c r="AN9">
        <v>4.4282511209999997</v>
      </c>
      <c r="AO9">
        <v>0.78475336299999998</v>
      </c>
      <c r="AP9">
        <v>2.6345291479999999</v>
      </c>
      <c r="AQ9">
        <v>7.5672645740000002</v>
      </c>
    </row>
    <row r="10" spans="1:43">
      <c r="A10" t="s">
        <v>39</v>
      </c>
      <c r="B10" s="9">
        <v>9852095</v>
      </c>
      <c r="C10">
        <v>719</v>
      </c>
      <c r="D10">
        <v>60</v>
      </c>
      <c r="E10">
        <v>62</v>
      </c>
      <c r="F10">
        <v>19</v>
      </c>
      <c r="G10">
        <v>43</v>
      </c>
      <c r="H10">
        <v>11</v>
      </c>
      <c r="I10">
        <v>57</v>
      </c>
      <c r="J10">
        <v>44</v>
      </c>
      <c r="K10">
        <v>40</v>
      </c>
      <c r="L10">
        <v>10</v>
      </c>
      <c r="M10">
        <v>35</v>
      </c>
      <c r="N10">
        <v>71</v>
      </c>
      <c r="O10">
        <v>32</v>
      </c>
      <c r="P10">
        <v>23</v>
      </c>
      <c r="Q10">
        <v>20</v>
      </c>
      <c r="R10">
        <v>31</v>
      </c>
      <c r="S10">
        <v>43</v>
      </c>
      <c r="T10">
        <v>34</v>
      </c>
      <c r="U10">
        <v>3</v>
      </c>
      <c r="V10">
        <v>25</v>
      </c>
      <c r="W10">
        <v>56</v>
      </c>
      <c r="X10">
        <v>8.3449235050000006</v>
      </c>
      <c r="Y10">
        <v>8.6230876219999999</v>
      </c>
      <c r="Z10">
        <v>2.6425591100000001</v>
      </c>
      <c r="AA10">
        <v>5.9805285120000002</v>
      </c>
      <c r="AB10">
        <v>1.529902643</v>
      </c>
      <c r="AC10">
        <v>7.9276773299999999</v>
      </c>
      <c r="AD10">
        <v>6.1196105699999999</v>
      </c>
      <c r="AE10">
        <v>5.5632823370000004</v>
      </c>
      <c r="AF10">
        <v>1.3908205840000001</v>
      </c>
      <c r="AG10">
        <v>4.8678720450000004</v>
      </c>
      <c r="AH10">
        <v>9.8748261470000003</v>
      </c>
      <c r="AI10">
        <v>4.4506258689999996</v>
      </c>
      <c r="AJ10">
        <v>3.1988873440000001</v>
      </c>
      <c r="AK10">
        <v>2.7816411680000002</v>
      </c>
      <c r="AL10">
        <v>4.3115438109999999</v>
      </c>
      <c r="AM10">
        <v>5.9805285120000002</v>
      </c>
      <c r="AN10">
        <v>4.7287899859999998</v>
      </c>
      <c r="AO10">
        <v>0.417246175</v>
      </c>
      <c r="AP10">
        <v>3.4770514600000002</v>
      </c>
      <c r="AQ10">
        <v>7.7885952710000002</v>
      </c>
    </row>
    <row r="11" spans="1:43">
      <c r="A11" t="s">
        <v>40</v>
      </c>
      <c r="C11">
        <v>543</v>
      </c>
      <c r="D11">
        <v>49</v>
      </c>
      <c r="E11">
        <v>46</v>
      </c>
      <c r="F11">
        <v>14</v>
      </c>
      <c r="G11">
        <v>29</v>
      </c>
      <c r="H11">
        <v>10</v>
      </c>
      <c r="I11">
        <v>40</v>
      </c>
      <c r="J11">
        <v>33</v>
      </c>
      <c r="K11">
        <v>34</v>
      </c>
      <c r="L11">
        <v>8</v>
      </c>
      <c r="M11">
        <v>31</v>
      </c>
      <c r="N11">
        <v>54</v>
      </c>
      <c r="O11">
        <v>17</v>
      </c>
      <c r="P11">
        <v>18</v>
      </c>
      <c r="Q11">
        <v>14</v>
      </c>
      <c r="R11">
        <v>23</v>
      </c>
      <c r="S11">
        <v>36</v>
      </c>
      <c r="T11">
        <v>32</v>
      </c>
      <c r="U11">
        <v>3</v>
      </c>
      <c r="V11">
        <v>16</v>
      </c>
      <c r="W11">
        <v>36</v>
      </c>
      <c r="X11">
        <v>9.0239410679999992</v>
      </c>
      <c r="Y11">
        <v>8.4714548800000031</v>
      </c>
      <c r="Z11">
        <v>2.5782688770000002</v>
      </c>
      <c r="AA11">
        <v>5.3406998159999999</v>
      </c>
      <c r="AB11">
        <v>1.8416206260000001</v>
      </c>
      <c r="AC11">
        <v>7.3664825049999996</v>
      </c>
      <c r="AD11">
        <v>6.0773480659999999</v>
      </c>
      <c r="AE11">
        <v>6.2615101290000004</v>
      </c>
      <c r="AF11">
        <v>1.4732965010000001</v>
      </c>
      <c r="AG11">
        <v>5.7090239409999999</v>
      </c>
      <c r="AH11">
        <v>9.9447513809999997</v>
      </c>
      <c r="AI11">
        <v>3.1307550640000001</v>
      </c>
      <c r="AJ11">
        <v>3.3149171270000002</v>
      </c>
      <c r="AK11">
        <v>2.5782688770000002</v>
      </c>
      <c r="AL11">
        <v>4.2357274399999998</v>
      </c>
      <c r="AM11">
        <v>6.6298342540000004</v>
      </c>
      <c r="AN11">
        <v>5.8931860040000004</v>
      </c>
      <c r="AO11">
        <v>0.55248618800000004</v>
      </c>
      <c r="AP11">
        <v>2.9465930020000002</v>
      </c>
      <c r="AQ11">
        <v>6.6298342540000004</v>
      </c>
    </row>
    <row r="12" spans="1:43">
      <c r="A12" t="s">
        <v>41</v>
      </c>
      <c r="C12">
        <v>543</v>
      </c>
      <c r="D12">
        <v>49</v>
      </c>
      <c r="E12">
        <v>46</v>
      </c>
      <c r="F12">
        <v>14</v>
      </c>
      <c r="G12">
        <v>29</v>
      </c>
      <c r="H12">
        <v>10</v>
      </c>
      <c r="I12">
        <v>40</v>
      </c>
      <c r="J12">
        <v>33</v>
      </c>
      <c r="K12">
        <v>34</v>
      </c>
      <c r="L12">
        <v>8</v>
      </c>
      <c r="M12">
        <v>31</v>
      </c>
      <c r="N12">
        <v>54</v>
      </c>
      <c r="O12">
        <v>17</v>
      </c>
      <c r="P12">
        <v>18</v>
      </c>
      <c r="Q12">
        <v>14</v>
      </c>
      <c r="R12">
        <v>23</v>
      </c>
      <c r="S12">
        <v>36</v>
      </c>
      <c r="T12">
        <v>32</v>
      </c>
      <c r="U12">
        <v>3</v>
      </c>
      <c r="V12">
        <v>16</v>
      </c>
      <c r="W12">
        <v>36</v>
      </c>
      <c r="X12">
        <v>9.0239410679999992</v>
      </c>
      <c r="Y12">
        <v>8.4714548800000031</v>
      </c>
      <c r="Z12">
        <v>2.5782688770000002</v>
      </c>
      <c r="AA12">
        <v>5.3406998159999999</v>
      </c>
      <c r="AB12">
        <v>1.8416206260000001</v>
      </c>
      <c r="AC12">
        <v>7.3664825049999996</v>
      </c>
      <c r="AD12">
        <v>6.0773480659999999</v>
      </c>
      <c r="AE12">
        <v>6.2615101290000004</v>
      </c>
      <c r="AF12">
        <v>1.4732965010000001</v>
      </c>
      <c r="AG12">
        <v>5.7090239409999999</v>
      </c>
      <c r="AH12">
        <v>9.9447513809999997</v>
      </c>
      <c r="AI12">
        <v>3.1307550640000001</v>
      </c>
      <c r="AJ12">
        <v>3.3149171270000002</v>
      </c>
      <c r="AK12">
        <v>2.5782688770000002</v>
      </c>
      <c r="AL12">
        <v>4.2357274399999998</v>
      </c>
      <c r="AM12">
        <v>6.6298342540000004</v>
      </c>
      <c r="AN12">
        <v>5.8931860040000004</v>
      </c>
      <c r="AO12">
        <v>0.55248618800000004</v>
      </c>
      <c r="AP12">
        <v>2.9465930020000002</v>
      </c>
      <c r="AQ12">
        <v>6.6298342540000004</v>
      </c>
    </row>
    <row r="13" spans="1:43">
      <c r="A13" t="s">
        <v>42</v>
      </c>
      <c r="B13" s="9">
        <v>10449731</v>
      </c>
      <c r="C13">
        <v>505</v>
      </c>
      <c r="D13">
        <v>34</v>
      </c>
      <c r="E13">
        <v>35</v>
      </c>
      <c r="F13">
        <v>13</v>
      </c>
      <c r="G13">
        <v>24</v>
      </c>
      <c r="H13">
        <v>8</v>
      </c>
      <c r="I13">
        <v>42</v>
      </c>
      <c r="J13">
        <v>20</v>
      </c>
      <c r="K13">
        <v>32</v>
      </c>
      <c r="L13">
        <v>8</v>
      </c>
      <c r="M13">
        <v>24</v>
      </c>
      <c r="N13">
        <v>50</v>
      </c>
      <c r="O13">
        <v>33</v>
      </c>
      <c r="P13">
        <v>15</v>
      </c>
      <c r="Q13">
        <v>19</v>
      </c>
      <c r="R13">
        <v>35</v>
      </c>
      <c r="S13">
        <v>28</v>
      </c>
      <c r="T13">
        <v>22</v>
      </c>
      <c r="U13">
        <v>10</v>
      </c>
      <c r="V13">
        <v>20</v>
      </c>
      <c r="W13">
        <v>33</v>
      </c>
      <c r="X13">
        <v>6.732673267</v>
      </c>
      <c r="Y13">
        <v>6.9306930690000002</v>
      </c>
      <c r="Z13">
        <v>2.574257426</v>
      </c>
      <c r="AA13">
        <v>4.7524752479999997</v>
      </c>
      <c r="AB13">
        <v>1.584158416</v>
      </c>
      <c r="AC13">
        <v>8.3168316830000002</v>
      </c>
      <c r="AD13">
        <v>3.96039604</v>
      </c>
      <c r="AE13">
        <v>6.3366336629999997</v>
      </c>
      <c r="AF13">
        <v>1.584158416</v>
      </c>
      <c r="AG13">
        <v>4.7524752479999997</v>
      </c>
      <c r="AH13">
        <v>9.9009900990000013</v>
      </c>
      <c r="AI13">
        <v>6.5346534649999999</v>
      </c>
      <c r="AJ13">
        <v>2.9702970299999998</v>
      </c>
      <c r="AK13">
        <v>3.7623762379999999</v>
      </c>
      <c r="AL13">
        <v>6.9306930690000002</v>
      </c>
      <c r="AM13">
        <v>5.5445544550000001</v>
      </c>
      <c r="AN13">
        <v>4.3564356440000003</v>
      </c>
      <c r="AO13">
        <v>1.98019802</v>
      </c>
      <c r="AP13">
        <v>3.96039604</v>
      </c>
      <c r="AQ13">
        <v>6.5346534649999999</v>
      </c>
    </row>
    <row r="14" spans="1:43">
      <c r="A14" t="s">
        <v>43</v>
      </c>
      <c r="B14" s="9">
        <v>19204938</v>
      </c>
      <c r="C14">
        <v>346</v>
      </c>
      <c r="D14">
        <v>33</v>
      </c>
      <c r="E14">
        <v>19</v>
      </c>
      <c r="F14">
        <v>13</v>
      </c>
      <c r="G14">
        <v>26</v>
      </c>
      <c r="H14">
        <v>4</v>
      </c>
      <c r="I14">
        <v>26</v>
      </c>
      <c r="J14">
        <v>13</v>
      </c>
      <c r="K14">
        <v>20</v>
      </c>
      <c r="L14">
        <v>5</v>
      </c>
      <c r="M14">
        <v>21</v>
      </c>
      <c r="N14">
        <v>34</v>
      </c>
      <c r="O14">
        <v>32</v>
      </c>
      <c r="P14">
        <v>9</v>
      </c>
      <c r="Q14">
        <v>11</v>
      </c>
      <c r="R14">
        <v>8</v>
      </c>
      <c r="S14">
        <v>19</v>
      </c>
      <c r="T14">
        <v>22</v>
      </c>
      <c r="U14">
        <v>1</v>
      </c>
      <c r="V14">
        <v>11</v>
      </c>
      <c r="W14">
        <v>19</v>
      </c>
      <c r="X14">
        <v>9.5375722540000005</v>
      </c>
      <c r="Y14">
        <v>5.4913294800000001</v>
      </c>
      <c r="Z14">
        <v>3.757225434</v>
      </c>
      <c r="AA14">
        <v>7.5144508669999999</v>
      </c>
      <c r="AB14">
        <v>1.1560693639999999</v>
      </c>
      <c r="AC14">
        <v>7.5144508669999999</v>
      </c>
      <c r="AD14">
        <v>3.757225434</v>
      </c>
      <c r="AE14">
        <v>5.7803468210000002</v>
      </c>
      <c r="AF14">
        <v>1.445086705</v>
      </c>
      <c r="AG14">
        <v>6.0693641620000003</v>
      </c>
      <c r="AH14">
        <v>9.8265895950000033</v>
      </c>
      <c r="AI14">
        <v>9.2485549129999995</v>
      </c>
      <c r="AJ14">
        <v>2.601156069</v>
      </c>
      <c r="AK14">
        <v>3.1791907510000001</v>
      </c>
      <c r="AL14">
        <v>2.3121387279999999</v>
      </c>
      <c r="AM14">
        <v>5.4913294800000001</v>
      </c>
      <c r="AN14">
        <v>6.3583815030000004</v>
      </c>
      <c r="AO14">
        <v>0.28901734099999998</v>
      </c>
      <c r="AP14">
        <v>3.1791907510000001</v>
      </c>
      <c r="AQ14">
        <v>5.4913294800000001</v>
      </c>
    </row>
    <row r="15" spans="1:43">
      <c r="A15" t="s">
        <v>44</v>
      </c>
      <c r="B15" s="9">
        <v>20589759</v>
      </c>
      <c r="C15">
        <v>199</v>
      </c>
      <c r="D15">
        <v>12</v>
      </c>
      <c r="E15">
        <v>6</v>
      </c>
      <c r="F15">
        <v>6</v>
      </c>
      <c r="G15">
        <v>16</v>
      </c>
      <c r="H15">
        <v>4</v>
      </c>
      <c r="I15">
        <v>7</v>
      </c>
      <c r="J15">
        <v>9</v>
      </c>
      <c r="K15">
        <v>16</v>
      </c>
      <c r="L15">
        <v>4</v>
      </c>
      <c r="M15">
        <v>13</v>
      </c>
      <c r="N15">
        <v>12</v>
      </c>
      <c r="O15">
        <v>19</v>
      </c>
      <c r="P15">
        <v>3</v>
      </c>
      <c r="Q15">
        <v>15</v>
      </c>
      <c r="R15">
        <v>13</v>
      </c>
      <c r="S15">
        <v>13</v>
      </c>
      <c r="T15">
        <v>9</v>
      </c>
      <c r="U15">
        <v>2</v>
      </c>
      <c r="V15">
        <v>5</v>
      </c>
      <c r="W15">
        <v>15</v>
      </c>
      <c r="X15">
        <v>6.0301507540000001</v>
      </c>
      <c r="Y15">
        <v>3.0150753770000001</v>
      </c>
      <c r="Z15">
        <v>3.0150753770000001</v>
      </c>
      <c r="AA15">
        <v>8.0402010050000001</v>
      </c>
      <c r="AB15">
        <v>2.010050251</v>
      </c>
      <c r="AC15">
        <v>3.5175879399999999</v>
      </c>
      <c r="AD15">
        <v>4.5226130649999998</v>
      </c>
      <c r="AE15">
        <v>8.0402010050000001</v>
      </c>
      <c r="AF15">
        <v>2.010050251</v>
      </c>
      <c r="AG15">
        <v>6.5326633169999999</v>
      </c>
      <c r="AH15">
        <v>6.0301507540000001</v>
      </c>
      <c r="AI15">
        <v>9.5477386929999994</v>
      </c>
      <c r="AJ15">
        <v>1.507537688</v>
      </c>
      <c r="AK15">
        <v>7.5376884420000003</v>
      </c>
      <c r="AL15">
        <v>6.5326633169999999</v>
      </c>
      <c r="AM15">
        <v>6.5326633169999999</v>
      </c>
      <c r="AN15">
        <v>4.5226130649999998</v>
      </c>
      <c r="AO15">
        <v>1.005025126</v>
      </c>
      <c r="AP15">
        <v>2.5125628139999998</v>
      </c>
      <c r="AQ15">
        <v>7.5376884420000003</v>
      </c>
    </row>
    <row r="16" spans="1:43">
      <c r="A16" t="s">
        <v>45</v>
      </c>
      <c r="C16">
        <v>199</v>
      </c>
      <c r="D16">
        <v>12</v>
      </c>
      <c r="E16">
        <v>6</v>
      </c>
      <c r="F16">
        <v>6</v>
      </c>
      <c r="G16">
        <v>16</v>
      </c>
      <c r="H16">
        <v>4</v>
      </c>
      <c r="I16">
        <v>7</v>
      </c>
      <c r="J16">
        <v>9</v>
      </c>
      <c r="K16">
        <v>16</v>
      </c>
      <c r="L16">
        <v>4</v>
      </c>
      <c r="M16">
        <v>13</v>
      </c>
      <c r="N16">
        <v>12</v>
      </c>
      <c r="O16">
        <v>19</v>
      </c>
      <c r="P16">
        <v>3</v>
      </c>
      <c r="Q16">
        <v>15</v>
      </c>
      <c r="R16">
        <v>13</v>
      </c>
      <c r="S16">
        <v>13</v>
      </c>
      <c r="T16">
        <v>9</v>
      </c>
      <c r="U16">
        <v>2</v>
      </c>
      <c r="V16">
        <v>5</v>
      </c>
      <c r="W16">
        <v>15</v>
      </c>
      <c r="X16">
        <v>6.0301507540000001</v>
      </c>
      <c r="Y16">
        <v>3.0150753770000001</v>
      </c>
      <c r="Z16">
        <v>3.0150753770000001</v>
      </c>
      <c r="AA16">
        <v>8.0402010050000001</v>
      </c>
      <c r="AB16">
        <v>2.010050251</v>
      </c>
      <c r="AC16">
        <v>3.5175879399999999</v>
      </c>
      <c r="AD16">
        <v>4.5226130649999998</v>
      </c>
      <c r="AE16">
        <v>8.0402010050000001</v>
      </c>
      <c r="AF16">
        <v>2.010050251</v>
      </c>
      <c r="AG16">
        <v>6.5326633169999999</v>
      </c>
      <c r="AH16">
        <v>6.0301507540000001</v>
      </c>
      <c r="AI16">
        <v>9.5477386929999994</v>
      </c>
      <c r="AJ16">
        <v>1.507537688</v>
      </c>
      <c r="AK16">
        <v>7.5376884420000003</v>
      </c>
      <c r="AL16">
        <v>6.5326633169999999</v>
      </c>
      <c r="AM16">
        <v>6.5326633169999999</v>
      </c>
      <c r="AN16">
        <v>4.5226130649999998</v>
      </c>
      <c r="AO16">
        <v>1.005025126</v>
      </c>
      <c r="AP16">
        <v>2.5125628139999998</v>
      </c>
      <c r="AQ16">
        <v>7.5376884420000003</v>
      </c>
    </row>
    <row r="17" spans="1:43">
      <c r="A17" t="s">
        <v>46</v>
      </c>
      <c r="C17">
        <v>199</v>
      </c>
      <c r="D17">
        <v>12</v>
      </c>
      <c r="E17">
        <v>6</v>
      </c>
      <c r="F17">
        <v>6</v>
      </c>
      <c r="G17">
        <v>16</v>
      </c>
      <c r="H17">
        <v>4</v>
      </c>
      <c r="I17">
        <v>7</v>
      </c>
      <c r="J17">
        <v>9</v>
      </c>
      <c r="K17">
        <v>16</v>
      </c>
      <c r="L17">
        <v>4</v>
      </c>
      <c r="M17">
        <v>13</v>
      </c>
      <c r="N17">
        <v>12</v>
      </c>
      <c r="O17">
        <v>19</v>
      </c>
      <c r="P17">
        <v>3</v>
      </c>
      <c r="Q17">
        <v>15</v>
      </c>
      <c r="R17">
        <v>13</v>
      </c>
      <c r="S17">
        <v>13</v>
      </c>
      <c r="T17">
        <v>9</v>
      </c>
      <c r="U17">
        <v>2</v>
      </c>
      <c r="V17">
        <v>5</v>
      </c>
      <c r="W17">
        <v>15</v>
      </c>
      <c r="X17">
        <v>6.0301507540000001</v>
      </c>
      <c r="Y17">
        <v>3.0150753770000001</v>
      </c>
      <c r="Z17">
        <v>3.0150753770000001</v>
      </c>
      <c r="AA17">
        <v>8.0402010050000001</v>
      </c>
      <c r="AB17">
        <v>2.010050251</v>
      </c>
      <c r="AC17">
        <v>3.5175879399999999</v>
      </c>
      <c r="AD17">
        <v>4.5226130649999998</v>
      </c>
      <c r="AE17">
        <v>8.0402010050000001</v>
      </c>
      <c r="AF17">
        <v>2.010050251</v>
      </c>
      <c r="AG17">
        <v>6.5326633169999999</v>
      </c>
      <c r="AH17">
        <v>6.0301507540000001</v>
      </c>
      <c r="AI17">
        <v>9.5477386929999994</v>
      </c>
      <c r="AJ17">
        <v>1.507537688</v>
      </c>
      <c r="AK17">
        <v>7.5376884420000003</v>
      </c>
      <c r="AL17">
        <v>6.5326633169999999</v>
      </c>
      <c r="AM17">
        <v>6.5326633169999999</v>
      </c>
      <c r="AN17">
        <v>4.5226130649999998</v>
      </c>
      <c r="AO17">
        <v>1.005025126</v>
      </c>
      <c r="AP17">
        <v>2.5125628139999998</v>
      </c>
      <c r="AQ17">
        <v>7.5376884420000003</v>
      </c>
    </row>
    <row r="18" spans="1:43">
      <c r="A18" t="s">
        <v>47</v>
      </c>
      <c r="C18">
        <v>199</v>
      </c>
      <c r="D18">
        <v>12</v>
      </c>
      <c r="E18">
        <v>6</v>
      </c>
      <c r="F18">
        <v>6</v>
      </c>
      <c r="G18">
        <v>16</v>
      </c>
      <c r="H18">
        <v>4</v>
      </c>
      <c r="I18">
        <v>7</v>
      </c>
      <c r="J18">
        <v>9</v>
      </c>
      <c r="K18">
        <v>16</v>
      </c>
      <c r="L18">
        <v>4</v>
      </c>
      <c r="M18">
        <v>13</v>
      </c>
      <c r="N18">
        <v>12</v>
      </c>
      <c r="O18">
        <v>19</v>
      </c>
      <c r="P18">
        <v>3</v>
      </c>
      <c r="Q18">
        <v>15</v>
      </c>
      <c r="R18">
        <v>13</v>
      </c>
      <c r="S18">
        <v>13</v>
      </c>
      <c r="T18">
        <v>9</v>
      </c>
      <c r="U18">
        <v>2</v>
      </c>
      <c r="V18">
        <v>5</v>
      </c>
      <c r="W18">
        <v>15</v>
      </c>
      <c r="X18">
        <v>6.0301507540000001</v>
      </c>
      <c r="Y18">
        <v>3.0150753770000001</v>
      </c>
      <c r="Z18">
        <v>3.0150753770000001</v>
      </c>
      <c r="AA18">
        <v>8.0402010050000001</v>
      </c>
      <c r="AB18">
        <v>2.010050251</v>
      </c>
      <c r="AC18">
        <v>3.5175879399999999</v>
      </c>
      <c r="AD18">
        <v>4.5226130649999998</v>
      </c>
      <c r="AE18">
        <v>8.0402010050000001</v>
      </c>
      <c r="AF18">
        <v>2.010050251</v>
      </c>
      <c r="AG18">
        <v>6.5326633169999999</v>
      </c>
      <c r="AH18">
        <v>6.0301507540000001</v>
      </c>
      <c r="AI18">
        <v>9.5477386929999994</v>
      </c>
      <c r="AJ18">
        <v>1.507537688</v>
      </c>
      <c r="AK18">
        <v>7.5376884420000003</v>
      </c>
      <c r="AL18">
        <v>6.5326633169999999</v>
      </c>
      <c r="AM18">
        <v>6.5326633169999999</v>
      </c>
      <c r="AN18">
        <v>4.5226130649999998</v>
      </c>
      <c r="AO18">
        <v>1.005025126</v>
      </c>
      <c r="AP18">
        <v>2.5125628139999998</v>
      </c>
      <c r="AQ18">
        <v>7.5376884420000003</v>
      </c>
    </row>
    <row r="19" spans="1:43">
      <c r="A19" t="s">
        <v>48</v>
      </c>
      <c r="B19" s="9">
        <v>17131388</v>
      </c>
      <c r="C19">
        <v>599</v>
      </c>
      <c r="D19">
        <v>49</v>
      </c>
      <c r="E19">
        <v>23</v>
      </c>
      <c r="F19">
        <v>18</v>
      </c>
      <c r="G19">
        <v>32</v>
      </c>
      <c r="H19">
        <v>11</v>
      </c>
      <c r="I19">
        <v>51</v>
      </c>
      <c r="J19">
        <v>33</v>
      </c>
      <c r="K19">
        <v>30</v>
      </c>
      <c r="L19">
        <v>20</v>
      </c>
      <c r="M19">
        <v>30</v>
      </c>
      <c r="N19">
        <v>66</v>
      </c>
      <c r="O19">
        <v>30</v>
      </c>
      <c r="P19">
        <v>17</v>
      </c>
      <c r="Q19">
        <v>24</v>
      </c>
      <c r="R19">
        <v>24</v>
      </c>
      <c r="S19">
        <v>36</v>
      </c>
      <c r="T19">
        <v>36</v>
      </c>
      <c r="U19">
        <v>7</v>
      </c>
      <c r="V19">
        <v>17</v>
      </c>
      <c r="W19">
        <v>45</v>
      </c>
      <c r="X19">
        <v>8.1803005009999996</v>
      </c>
      <c r="Y19">
        <v>3.8397328879999999</v>
      </c>
      <c r="Z19">
        <v>3.005008347</v>
      </c>
      <c r="AA19">
        <v>5.3422370619999997</v>
      </c>
      <c r="AB19">
        <v>1.8363939899999999</v>
      </c>
      <c r="AC19">
        <v>8.5141903170000006</v>
      </c>
      <c r="AD19">
        <v>5.5091819700000002</v>
      </c>
      <c r="AE19">
        <v>5.0083472450000004</v>
      </c>
      <c r="AF19">
        <v>3.3388981640000002</v>
      </c>
      <c r="AG19">
        <v>5.0083472450000004</v>
      </c>
      <c r="AH19">
        <v>11.01836394</v>
      </c>
      <c r="AI19">
        <v>5.0083472450000004</v>
      </c>
      <c r="AJ19">
        <v>2.8380634389999999</v>
      </c>
      <c r="AK19">
        <v>4.006677796</v>
      </c>
      <c r="AL19">
        <v>4.006677796</v>
      </c>
      <c r="AM19">
        <v>6.0100166939999999</v>
      </c>
      <c r="AN19">
        <v>6.0100166939999999</v>
      </c>
      <c r="AO19">
        <v>1.168614357</v>
      </c>
      <c r="AP19">
        <v>2.8380634389999999</v>
      </c>
      <c r="AQ19">
        <v>7.5125208680000002</v>
      </c>
    </row>
    <row r="20" spans="1:43">
      <c r="A20" t="s">
        <v>49</v>
      </c>
      <c r="B20" s="10">
        <v>23671107</v>
      </c>
      <c r="C20">
        <v>396</v>
      </c>
      <c r="D20">
        <v>23</v>
      </c>
      <c r="E20">
        <v>27</v>
      </c>
      <c r="F20">
        <v>7</v>
      </c>
      <c r="G20">
        <v>18</v>
      </c>
      <c r="H20">
        <v>5</v>
      </c>
      <c r="I20">
        <v>45</v>
      </c>
      <c r="J20">
        <v>28</v>
      </c>
      <c r="K20">
        <v>30</v>
      </c>
      <c r="L20">
        <v>13</v>
      </c>
      <c r="M20">
        <v>11</v>
      </c>
      <c r="N20">
        <v>36</v>
      </c>
      <c r="O20">
        <v>21</v>
      </c>
      <c r="P20">
        <v>5</v>
      </c>
      <c r="Q20">
        <v>8</v>
      </c>
      <c r="R20">
        <v>29</v>
      </c>
      <c r="S20">
        <v>23</v>
      </c>
      <c r="T20">
        <v>16</v>
      </c>
      <c r="U20">
        <v>10</v>
      </c>
      <c r="V20">
        <v>15</v>
      </c>
      <c r="W20">
        <v>26</v>
      </c>
      <c r="X20">
        <v>5.8080808079999997</v>
      </c>
      <c r="Y20">
        <v>6.8181818180000002</v>
      </c>
      <c r="Z20">
        <v>1.7676767680000001</v>
      </c>
      <c r="AA20">
        <v>4.5454545450000001</v>
      </c>
      <c r="AB20">
        <v>1.262626263</v>
      </c>
      <c r="AC20">
        <v>11.363636359999999</v>
      </c>
      <c r="AD20">
        <v>7.0707070710000002</v>
      </c>
      <c r="AE20">
        <v>7.575757576</v>
      </c>
      <c r="AF20">
        <v>3.2828282830000002</v>
      </c>
      <c r="AG20">
        <v>2.7777777779999999</v>
      </c>
      <c r="AH20">
        <v>9.0909090910000003</v>
      </c>
      <c r="AI20">
        <v>5.3030303029999999</v>
      </c>
      <c r="AJ20">
        <v>1.262626263</v>
      </c>
      <c r="AK20">
        <v>2.0202020200000002</v>
      </c>
      <c r="AL20">
        <v>7.323232323</v>
      </c>
      <c r="AM20">
        <v>5.8080808079999997</v>
      </c>
      <c r="AN20">
        <v>4.0404040400000003</v>
      </c>
      <c r="AO20">
        <v>2.525252525</v>
      </c>
      <c r="AP20">
        <v>3.787878788</v>
      </c>
      <c r="AQ20">
        <v>6.5656565660000004</v>
      </c>
    </row>
    <row r="21" spans="1:43">
      <c r="A21" t="s">
        <v>50</v>
      </c>
      <c r="C21">
        <v>595</v>
      </c>
      <c r="D21">
        <v>47</v>
      </c>
      <c r="E21">
        <v>35</v>
      </c>
      <c r="F21">
        <v>25</v>
      </c>
      <c r="G21">
        <v>24</v>
      </c>
      <c r="H21">
        <v>13</v>
      </c>
      <c r="I21">
        <v>36</v>
      </c>
      <c r="J21">
        <v>25</v>
      </c>
      <c r="K21">
        <v>47</v>
      </c>
      <c r="L21">
        <v>22</v>
      </c>
      <c r="M21">
        <v>19</v>
      </c>
      <c r="N21">
        <v>73</v>
      </c>
      <c r="O21">
        <v>29</v>
      </c>
      <c r="P21">
        <v>27</v>
      </c>
      <c r="Q21">
        <v>15</v>
      </c>
      <c r="R21">
        <v>35</v>
      </c>
      <c r="S21">
        <v>45</v>
      </c>
      <c r="T21">
        <v>25</v>
      </c>
      <c r="U21">
        <v>5</v>
      </c>
      <c r="V21">
        <v>23</v>
      </c>
      <c r="W21">
        <v>25</v>
      </c>
      <c r="X21">
        <v>7.8991596639999999</v>
      </c>
      <c r="Y21">
        <v>5.8823529409999997</v>
      </c>
      <c r="Z21">
        <v>4.2016806720000002</v>
      </c>
      <c r="AA21">
        <v>4.0336134450000003</v>
      </c>
      <c r="AB21">
        <v>2.1848739500000001</v>
      </c>
      <c r="AC21">
        <v>6.0504201679999996</v>
      </c>
      <c r="AD21">
        <v>4.2016806720000002</v>
      </c>
      <c r="AE21">
        <v>7.8991596639999999</v>
      </c>
      <c r="AF21">
        <v>3.6974789920000002</v>
      </c>
      <c r="AG21">
        <v>3.1932773110000001</v>
      </c>
      <c r="AH21">
        <v>12.268907560000001</v>
      </c>
      <c r="AI21">
        <v>4.8739495799999997</v>
      </c>
      <c r="AJ21">
        <v>4.5378151259999999</v>
      </c>
      <c r="AK21">
        <v>2.5210084030000002</v>
      </c>
      <c r="AL21">
        <v>5.8823529409999997</v>
      </c>
      <c r="AM21">
        <v>7.5630252100000002</v>
      </c>
      <c r="AN21">
        <v>4.2016806720000002</v>
      </c>
      <c r="AO21">
        <v>0.84033613399999996</v>
      </c>
      <c r="AP21">
        <v>3.865546218</v>
      </c>
      <c r="AQ21">
        <v>4.2016806720000002</v>
      </c>
    </row>
    <row r="22" spans="1:43">
      <c r="A22" t="s">
        <v>51</v>
      </c>
      <c r="C22">
        <v>595</v>
      </c>
      <c r="D22">
        <v>47</v>
      </c>
      <c r="E22">
        <v>35</v>
      </c>
      <c r="F22">
        <v>25</v>
      </c>
      <c r="G22">
        <v>24</v>
      </c>
      <c r="H22">
        <v>13</v>
      </c>
      <c r="I22">
        <v>36</v>
      </c>
      <c r="J22">
        <v>25</v>
      </c>
      <c r="K22">
        <v>47</v>
      </c>
      <c r="L22">
        <v>22</v>
      </c>
      <c r="M22">
        <v>19</v>
      </c>
      <c r="N22">
        <v>73</v>
      </c>
      <c r="O22">
        <v>29</v>
      </c>
      <c r="P22">
        <v>27</v>
      </c>
      <c r="Q22">
        <v>15</v>
      </c>
      <c r="R22">
        <v>35</v>
      </c>
      <c r="S22">
        <v>45</v>
      </c>
      <c r="T22">
        <v>25</v>
      </c>
      <c r="U22">
        <v>5</v>
      </c>
      <c r="V22">
        <v>23</v>
      </c>
      <c r="W22">
        <v>25</v>
      </c>
      <c r="X22">
        <v>7.8991596639999999</v>
      </c>
      <c r="Y22">
        <v>5.8823529409999997</v>
      </c>
      <c r="Z22">
        <v>4.2016806720000002</v>
      </c>
      <c r="AA22">
        <v>4.0336134450000003</v>
      </c>
      <c r="AB22">
        <v>2.1848739500000001</v>
      </c>
      <c r="AC22">
        <v>6.0504201679999996</v>
      </c>
      <c r="AD22">
        <v>4.2016806720000002</v>
      </c>
      <c r="AE22">
        <v>7.8991596639999999</v>
      </c>
      <c r="AF22">
        <v>3.6974789920000002</v>
      </c>
      <c r="AG22">
        <v>3.1932773110000001</v>
      </c>
      <c r="AH22">
        <v>12.268907560000001</v>
      </c>
      <c r="AI22">
        <v>4.8739495799999997</v>
      </c>
      <c r="AJ22">
        <v>4.5378151259999999</v>
      </c>
      <c r="AK22">
        <v>2.5210084030000002</v>
      </c>
      <c r="AL22">
        <v>5.8823529409999997</v>
      </c>
      <c r="AM22">
        <v>7.5630252100000002</v>
      </c>
      <c r="AN22">
        <v>4.2016806720000002</v>
      </c>
      <c r="AO22">
        <v>0.84033613399999996</v>
      </c>
      <c r="AP22">
        <v>3.865546218</v>
      </c>
      <c r="AQ22">
        <v>4.2016806720000002</v>
      </c>
    </row>
    <row r="23" spans="1:43">
      <c r="A23" t="s">
        <v>52</v>
      </c>
      <c r="B23" s="9">
        <v>16314411</v>
      </c>
      <c r="C23">
        <v>595</v>
      </c>
      <c r="D23">
        <v>47</v>
      </c>
      <c r="E23">
        <v>35</v>
      </c>
      <c r="F23">
        <v>25</v>
      </c>
      <c r="G23">
        <v>24</v>
      </c>
      <c r="H23">
        <v>13</v>
      </c>
      <c r="I23">
        <v>36</v>
      </c>
      <c r="J23">
        <v>25</v>
      </c>
      <c r="K23">
        <v>47</v>
      </c>
      <c r="L23">
        <v>22</v>
      </c>
      <c r="M23">
        <v>19</v>
      </c>
      <c r="N23">
        <v>73</v>
      </c>
      <c r="O23">
        <v>29</v>
      </c>
      <c r="P23">
        <v>27</v>
      </c>
      <c r="Q23">
        <v>15</v>
      </c>
      <c r="R23">
        <v>35</v>
      </c>
      <c r="S23">
        <v>45</v>
      </c>
      <c r="T23">
        <v>25</v>
      </c>
      <c r="U23">
        <v>5</v>
      </c>
      <c r="V23">
        <v>23</v>
      </c>
      <c r="W23">
        <v>25</v>
      </c>
      <c r="X23">
        <v>7.8991596639999999</v>
      </c>
      <c r="Y23">
        <v>5.8823529409999997</v>
      </c>
      <c r="Z23">
        <v>4.2016806720000002</v>
      </c>
      <c r="AA23">
        <v>4.0336134450000003</v>
      </c>
      <c r="AB23">
        <v>2.1848739500000001</v>
      </c>
      <c r="AC23">
        <v>6.0504201679999996</v>
      </c>
      <c r="AD23">
        <v>4.2016806720000002</v>
      </c>
      <c r="AE23">
        <v>7.8991596639999999</v>
      </c>
      <c r="AF23">
        <v>3.6974789920000002</v>
      </c>
      <c r="AG23">
        <v>3.1932773110000001</v>
      </c>
      <c r="AH23">
        <v>12.268907560000001</v>
      </c>
      <c r="AI23">
        <v>4.8739495799999997</v>
      </c>
      <c r="AJ23">
        <v>4.5378151259999999</v>
      </c>
      <c r="AK23">
        <v>2.5210084030000002</v>
      </c>
      <c r="AL23">
        <v>5.8823529409999997</v>
      </c>
      <c r="AM23">
        <v>7.5630252100000002</v>
      </c>
      <c r="AN23">
        <v>4.2016806720000002</v>
      </c>
      <c r="AO23">
        <v>0.84033613399999996</v>
      </c>
      <c r="AP23">
        <v>3.865546218</v>
      </c>
      <c r="AQ23">
        <v>4.2016806720000002</v>
      </c>
    </row>
    <row r="24" spans="1:43">
      <c r="A24" t="s">
        <v>53</v>
      </c>
      <c r="C24">
        <v>595</v>
      </c>
      <c r="D24">
        <v>47</v>
      </c>
      <c r="E24">
        <v>35</v>
      </c>
      <c r="F24">
        <v>25</v>
      </c>
      <c r="G24">
        <v>24</v>
      </c>
      <c r="H24">
        <v>13</v>
      </c>
      <c r="I24">
        <v>36</v>
      </c>
      <c r="J24">
        <v>25</v>
      </c>
      <c r="K24">
        <v>47</v>
      </c>
      <c r="L24">
        <v>22</v>
      </c>
      <c r="M24">
        <v>19</v>
      </c>
      <c r="N24">
        <v>73</v>
      </c>
      <c r="O24">
        <v>29</v>
      </c>
      <c r="P24">
        <v>27</v>
      </c>
      <c r="Q24">
        <v>15</v>
      </c>
      <c r="R24">
        <v>35</v>
      </c>
      <c r="S24">
        <v>45</v>
      </c>
      <c r="T24">
        <v>25</v>
      </c>
      <c r="U24">
        <v>5</v>
      </c>
      <c r="V24">
        <v>23</v>
      </c>
      <c r="W24">
        <v>25</v>
      </c>
      <c r="X24">
        <v>7.8991596639999999</v>
      </c>
      <c r="Y24">
        <v>5.8823529409999997</v>
      </c>
      <c r="Z24">
        <v>4.2016806720000002</v>
      </c>
      <c r="AA24">
        <v>4.0336134450000003</v>
      </c>
      <c r="AB24">
        <v>2.1848739500000001</v>
      </c>
      <c r="AC24">
        <v>6.0504201679999996</v>
      </c>
      <c r="AD24">
        <v>4.2016806720000002</v>
      </c>
      <c r="AE24">
        <v>7.8991596639999999</v>
      </c>
      <c r="AF24">
        <v>3.6974789920000002</v>
      </c>
      <c r="AG24">
        <v>3.1932773110000001</v>
      </c>
      <c r="AH24">
        <v>12.268907560000001</v>
      </c>
      <c r="AI24">
        <v>4.8739495799999997</v>
      </c>
      <c r="AJ24">
        <v>4.5378151259999999</v>
      </c>
      <c r="AK24">
        <v>2.5210084030000002</v>
      </c>
      <c r="AL24">
        <v>5.8823529409999997</v>
      </c>
      <c r="AM24">
        <v>7.5630252100000002</v>
      </c>
      <c r="AN24">
        <v>4.2016806720000002</v>
      </c>
      <c r="AO24">
        <v>0.84033613399999996</v>
      </c>
      <c r="AP24">
        <v>3.865546218</v>
      </c>
      <c r="AQ24">
        <v>4.2016806720000002</v>
      </c>
    </row>
    <row r="25" spans="1:43">
      <c r="A25" t="s">
        <v>54</v>
      </c>
      <c r="C25">
        <v>597</v>
      </c>
      <c r="D25">
        <v>47</v>
      </c>
      <c r="E25">
        <v>36</v>
      </c>
      <c r="F25">
        <v>26</v>
      </c>
      <c r="G25">
        <v>24</v>
      </c>
      <c r="H25">
        <v>13</v>
      </c>
      <c r="I25">
        <v>36</v>
      </c>
      <c r="J25">
        <v>25</v>
      </c>
      <c r="K25">
        <v>47</v>
      </c>
      <c r="L25">
        <v>22</v>
      </c>
      <c r="M25">
        <v>19</v>
      </c>
      <c r="N25">
        <v>73</v>
      </c>
      <c r="O25">
        <v>29</v>
      </c>
      <c r="P25">
        <v>27</v>
      </c>
      <c r="Q25">
        <v>15</v>
      </c>
      <c r="R25">
        <v>35</v>
      </c>
      <c r="S25">
        <v>45</v>
      </c>
      <c r="T25">
        <v>25</v>
      </c>
      <c r="U25">
        <v>5</v>
      </c>
      <c r="V25">
        <v>23</v>
      </c>
      <c r="W25">
        <v>25</v>
      </c>
      <c r="X25">
        <v>7.8726968169999996</v>
      </c>
      <c r="Y25">
        <v>6.0301507540000001</v>
      </c>
      <c r="Z25">
        <v>4.3551088780000002</v>
      </c>
      <c r="AA25">
        <v>4.0201005030000001</v>
      </c>
      <c r="AB25">
        <v>2.1775544390000001</v>
      </c>
      <c r="AC25">
        <v>6.0301507540000001</v>
      </c>
      <c r="AD25">
        <v>4.1876046899999997</v>
      </c>
      <c r="AE25">
        <v>7.8726968169999996</v>
      </c>
      <c r="AF25">
        <v>3.6850921269999999</v>
      </c>
      <c r="AG25">
        <v>3.1825795640000001</v>
      </c>
      <c r="AH25">
        <v>12.227805699999999</v>
      </c>
      <c r="AI25">
        <v>4.857621441</v>
      </c>
      <c r="AJ25">
        <v>4.5226130649999998</v>
      </c>
      <c r="AK25">
        <v>2.5125628139999998</v>
      </c>
      <c r="AL25">
        <v>5.8626465659999996</v>
      </c>
      <c r="AM25">
        <v>7.5376884420000003</v>
      </c>
      <c r="AN25">
        <v>4.1876046899999997</v>
      </c>
      <c r="AO25">
        <v>0.83752093800000005</v>
      </c>
      <c r="AP25">
        <v>3.852596315</v>
      </c>
      <c r="AQ25">
        <v>4.1876046899999997</v>
      </c>
    </row>
    <row r="26" spans="1:43">
      <c r="A26" t="s">
        <v>55</v>
      </c>
      <c r="C26">
        <v>530</v>
      </c>
      <c r="D26">
        <v>34</v>
      </c>
      <c r="E26">
        <v>32</v>
      </c>
      <c r="F26">
        <v>20</v>
      </c>
      <c r="G26">
        <v>20</v>
      </c>
      <c r="H26">
        <v>21</v>
      </c>
      <c r="I26">
        <v>30</v>
      </c>
      <c r="J26">
        <v>19</v>
      </c>
      <c r="K26">
        <v>28</v>
      </c>
      <c r="L26">
        <v>21</v>
      </c>
      <c r="M26">
        <v>19</v>
      </c>
      <c r="N26">
        <v>61</v>
      </c>
      <c r="O26">
        <v>30</v>
      </c>
      <c r="P26">
        <v>20</v>
      </c>
      <c r="Q26">
        <v>10</v>
      </c>
      <c r="R26">
        <v>31</v>
      </c>
      <c r="S26">
        <v>59</v>
      </c>
      <c r="T26">
        <v>19</v>
      </c>
      <c r="U26">
        <v>7</v>
      </c>
      <c r="V26">
        <v>16</v>
      </c>
      <c r="W26">
        <v>33</v>
      </c>
      <c r="X26">
        <v>6.4150943399999996</v>
      </c>
      <c r="Y26">
        <v>6.0377358489999997</v>
      </c>
      <c r="Z26">
        <v>3.773584906</v>
      </c>
      <c r="AA26">
        <v>3.773584906</v>
      </c>
      <c r="AB26">
        <v>3.9622641509999998</v>
      </c>
      <c r="AC26">
        <v>5.6603773579999999</v>
      </c>
      <c r="AD26">
        <v>3.58490566</v>
      </c>
      <c r="AE26">
        <v>5.2830188680000001</v>
      </c>
      <c r="AF26">
        <v>3.9622641509999998</v>
      </c>
      <c r="AG26">
        <v>3.58490566</v>
      </c>
      <c r="AH26">
        <v>11.509433960000001</v>
      </c>
      <c r="AI26">
        <v>5.6603773579999999</v>
      </c>
      <c r="AJ26">
        <v>3.773584906</v>
      </c>
      <c r="AK26">
        <v>1.886792453</v>
      </c>
      <c r="AL26">
        <v>5.8490566040000003</v>
      </c>
      <c r="AM26">
        <v>11.13207547</v>
      </c>
      <c r="AN26">
        <v>3.58490566</v>
      </c>
      <c r="AO26">
        <v>1.320754717</v>
      </c>
      <c r="AP26">
        <v>3.0188679249999999</v>
      </c>
      <c r="AQ26">
        <v>6.226415094</v>
      </c>
    </row>
    <row r="27" spans="1:43">
      <c r="A27" t="s">
        <v>56</v>
      </c>
      <c r="C27">
        <v>495</v>
      </c>
      <c r="D27">
        <v>35</v>
      </c>
      <c r="E27">
        <v>32</v>
      </c>
      <c r="F27">
        <v>15</v>
      </c>
      <c r="G27">
        <v>18</v>
      </c>
      <c r="H27">
        <v>18</v>
      </c>
      <c r="I27">
        <v>29</v>
      </c>
      <c r="J27">
        <v>18</v>
      </c>
      <c r="K27">
        <v>25</v>
      </c>
      <c r="L27">
        <v>19</v>
      </c>
      <c r="M27">
        <v>18</v>
      </c>
      <c r="N27">
        <v>57</v>
      </c>
      <c r="O27">
        <v>26</v>
      </c>
      <c r="P27">
        <v>20</v>
      </c>
      <c r="Q27">
        <v>11</v>
      </c>
      <c r="R27">
        <v>29</v>
      </c>
      <c r="S27">
        <v>52</v>
      </c>
      <c r="T27">
        <v>22</v>
      </c>
      <c r="U27">
        <v>7</v>
      </c>
      <c r="V27">
        <v>15</v>
      </c>
      <c r="W27">
        <v>29</v>
      </c>
      <c r="X27">
        <v>7.0707070710000002</v>
      </c>
      <c r="Y27">
        <v>6.4646464650000004</v>
      </c>
      <c r="Z27">
        <v>3.0303030299999998</v>
      </c>
      <c r="AA27">
        <v>3.636363636</v>
      </c>
      <c r="AB27">
        <v>3.636363636</v>
      </c>
      <c r="AC27">
        <v>5.8585858589999997</v>
      </c>
      <c r="AD27">
        <v>3.636363636</v>
      </c>
      <c r="AE27">
        <v>5.050505051</v>
      </c>
      <c r="AF27">
        <v>3.8383838379999999</v>
      </c>
      <c r="AG27">
        <v>3.636363636</v>
      </c>
      <c r="AH27">
        <v>11.51515152</v>
      </c>
      <c r="AI27">
        <v>5.2525252529999999</v>
      </c>
      <c r="AJ27">
        <v>4.0404040400000003</v>
      </c>
      <c r="AK27">
        <v>2.2222222220000001</v>
      </c>
      <c r="AL27">
        <v>5.8585858589999997</v>
      </c>
      <c r="AM27">
        <v>10.50505051</v>
      </c>
      <c r="AN27">
        <v>4.4444444440000002</v>
      </c>
      <c r="AO27">
        <v>1.4141414139999999</v>
      </c>
      <c r="AP27">
        <v>3.0303030299999998</v>
      </c>
      <c r="AQ27">
        <v>5.8585858589999997</v>
      </c>
    </row>
    <row r="28" spans="1:43">
      <c r="A28" t="s">
        <v>57</v>
      </c>
      <c r="C28">
        <v>495</v>
      </c>
      <c r="D28">
        <v>35</v>
      </c>
      <c r="E28">
        <v>32</v>
      </c>
      <c r="F28">
        <v>15</v>
      </c>
      <c r="G28">
        <v>18</v>
      </c>
      <c r="H28">
        <v>18</v>
      </c>
      <c r="I28">
        <v>29</v>
      </c>
      <c r="J28">
        <v>18</v>
      </c>
      <c r="K28">
        <v>25</v>
      </c>
      <c r="L28">
        <v>19</v>
      </c>
      <c r="M28">
        <v>18</v>
      </c>
      <c r="N28">
        <v>57</v>
      </c>
      <c r="O28">
        <v>26</v>
      </c>
      <c r="P28">
        <v>20</v>
      </c>
      <c r="Q28">
        <v>11</v>
      </c>
      <c r="R28">
        <v>29</v>
      </c>
      <c r="S28">
        <v>52</v>
      </c>
      <c r="T28">
        <v>22</v>
      </c>
      <c r="U28">
        <v>7</v>
      </c>
      <c r="V28">
        <v>15</v>
      </c>
      <c r="W28">
        <v>29</v>
      </c>
      <c r="X28">
        <v>7.0707070710000002</v>
      </c>
      <c r="Y28">
        <v>6.4646464650000004</v>
      </c>
      <c r="Z28">
        <v>3.0303030299999998</v>
      </c>
      <c r="AA28">
        <v>3.636363636</v>
      </c>
      <c r="AB28">
        <v>3.636363636</v>
      </c>
      <c r="AC28">
        <v>5.8585858589999997</v>
      </c>
      <c r="AD28">
        <v>3.636363636</v>
      </c>
      <c r="AE28">
        <v>5.050505051</v>
      </c>
      <c r="AF28">
        <v>3.8383838379999999</v>
      </c>
      <c r="AG28">
        <v>3.636363636</v>
      </c>
      <c r="AH28">
        <v>11.51515152</v>
      </c>
      <c r="AI28">
        <v>5.2525252529999999</v>
      </c>
      <c r="AJ28">
        <v>4.0404040400000003</v>
      </c>
      <c r="AK28">
        <v>2.2222222220000001</v>
      </c>
      <c r="AL28">
        <v>5.8585858589999997</v>
      </c>
      <c r="AM28">
        <v>10.50505051</v>
      </c>
      <c r="AN28">
        <v>4.4444444440000002</v>
      </c>
      <c r="AO28">
        <v>1.4141414139999999</v>
      </c>
      <c r="AP28">
        <v>3.0303030299999998</v>
      </c>
      <c r="AQ28">
        <v>5.8585858589999997</v>
      </c>
    </row>
    <row r="29" spans="1:43">
      <c r="A29" t="s">
        <v>1</v>
      </c>
      <c r="C29">
        <v>495</v>
      </c>
      <c r="D29">
        <v>35</v>
      </c>
      <c r="E29">
        <v>32</v>
      </c>
      <c r="F29">
        <v>15</v>
      </c>
      <c r="G29">
        <v>18</v>
      </c>
      <c r="H29">
        <v>18</v>
      </c>
      <c r="I29">
        <v>29</v>
      </c>
      <c r="J29">
        <v>18</v>
      </c>
      <c r="K29">
        <v>25</v>
      </c>
      <c r="L29">
        <v>19</v>
      </c>
      <c r="M29">
        <v>18</v>
      </c>
      <c r="N29">
        <v>57</v>
      </c>
      <c r="O29">
        <v>26</v>
      </c>
      <c r="P29">
        <v>20</v>
      </c>
      <c r="Q29">
        <v>11</v>
      </c>
      <c r="R29">
        <v>29</v>
      </c>
      <c r="S29">
        <v>52</v>
      </c>
      <c r="T29">
        <v>22</v>
      </c>
      <c r="U29">
        <v>7</v>
      </c>
      <c r="V29">
        <v>15</v>
      </c>
      <c r="W29">
        <v>29</v>
      </c>
      <c r="X29">
        <v>7.0707070710000002</v>
      </c>
      <c r="Y29">
        <v>6.4646464650000004</v>
      </c>
      <c r="Z29">
        <v>3.0303030299999998</v>
      </c>
      <c r="AA29">
        <v>3.636363636</v>
      </c>
      <c r="AB29">
        <v>3.636363636</v>
      </c>
      <c r="AC29">
        <v>5.8585858589999997</v>
      </c>
      <c r="AD29">
        <v>3.636363636</v>
      </c>
      <c r="AE29">
        <v>5.050505051</v>
      </c>
      <c r="AF29">
        <v>3.8383838379999999</v>
      </c>
      <c r="AG29">
        <v>3.636363636</v>
      </c>
      <c r="AH29">
        <v>11.51515152</v>
      </c>
      <c r="AI29">
        <v>5.2525252529999999</v>
      </c>
      <c r="AJ29">
        <v>4.0404040400000003</v>
      </c>
      <c r="AK29">
        <v>2.2222222220000001</v>
      </c>
      <c r="AL29">
        <v>5.8585858589999997</v>
      </c>
      <c r="AM29">
        <v>10.50505051</v>
      </c>
      <c r="AN29">
        <v>4.4444444440000002</v>
      </c>
      <c r="AO29">
        <v>1.4141414139999999</v>
      </c>
      <c r="AP29">
        <v>3.0303030299999998</v>
      </c>
      <c r="AQ29">
        <v>5.8585858589999997</v>
      </c>
    </row>
    <row r="30" spans="1:43">
      <c r="A30" t="s">
        <v>2</v>
      </c>
      <c r="C30">
        <v>481</v>
      </c>
      <c r="D30">
        <v>32</v>
      </c>
      <c r="E30">
        <v>32</v>
      </c>
      <c r="F30">
        <v>15</v>
      </c>
      <c r="G30">
        <v>18</v>
      </c>
      <c r="H30">
        <v>18</v>
      </c>
      <c r="I30">
        <v>26</v>
      </c>
      <c r="J30">
        <v>17</v>
      </c>
      <c r="K30">
        <v>25</v>
      </c>
      <c r="L30">
        <v>20</v>
      </c>
      <c r="M30">
        <v>19</v>
      </c>
      <c r="N30">
        <v>56</v>
      </c>
      <c r="O30">
        <v>26</v>
      </c>
      <c r="P30">
        <v>17</v>
      </c>
      <c r="Q30">
        <v>11</v>
      </c>
      <c r="R30">
        <v>28</v>
      </c>
      <c r="S30">
        <v>51</v>
      </c>
      <c r="T30">
        <v>18</v>
      </c>
      <c r="U30">
        <v>8</v>
      </c>
      <c r="V30">
        <v>15</v>
      </c>
      <c r="W30">
        <v>29</v>
      </c>
      <c r="X30">
        <v>6.6528066529999998</v>
      </c>
      <c r="Y30">
        <v>6.6528066529999998</v>
      </c>
      <c r="Z30">
        <v>3.1185031190000001</v>
      </c>
      <c r="AA30">
        <v>3.7422037420000001</v>
      </c>
      <c r="AB30">
        <v>3.7422037420000001</v>
      </c>
      <c r="AC30">
        <v>5.4054054049999998</v>
      </c>
      <c r="AD30">
        <v>3.5343035340000002</v>
      </c>
      <c r="AE30">
        <v>5.197505198</v>
      </c>
      <c r="AF30">
        <v>4.1580041579999998</v>
      </c>
      <c r="AG30">
        <v>3.9501039499999999</v>
      </c>
      <c r="AH30">
        <v>11.642411640000001</v>
      </c>
      <c r="AI30">
        <v>5.4054054049999998</v>
      </c>
      <c r="AJ30">
        <v>3.5343035340000002</v>
      </c>
      <c r="AK30">
        <v>2.2869022870000002</v>
      </c>
      <c r="AL30">
        <v>5.8212058210000004</v>
      </c>
      <c r="AM30">
        <v>10.6029106</v>
      </c>
      <c r="AN30">
        <v>3.7422037420000001</v>
      </c>
      <c r="AO30">
        <v>1.6632016629999999</v>
      </c>
      <c r="AP30">
        <v>3.1185031190000001</v>
      </c>
      <c r="AQ30">
        <v>6.0291060290000003</v>
      </c>
    </row>
    <row r="31" spans="1:43">
      <c r="A31" t="s">
        <v>3</v>
      </c>
      <c r="C31">
        <v>594</v>
      </c>
      <c r="D31">
        <v>47</v>
      </c>
      <c r="E31">
        <v>35</v>
      </c>
      <c r="F31">
        <v>25</v>
      </c>
      <c r="G31">
        <v>24</v>
      </c>
      <c r="H31">
        <v>13</v>
      </c>
      <c r="I31">
        <v>36</v>
      </c>
      <c r="J31">
        <v>25</v>
      </c>
      <c r="K31">
        <v>46</v>
      </c>
      <c r="L31">
        <v>22</v>
      </c>
      <c r="M31">
        <v>19</v>
      </c>
      <c r="N31">
        <v>73</v>
      </c>
      <c r="O31">
        <v>29</v>
      </c>
      <c r="P31">
        <v>27</v>
      </c>
      <c r="Q31">
        <v>15</v>
      </c>
      <c r="R31">
        <v>35</v>
      </c>
      <c r="S31">
        <v>45</v>
      </c>
      <c r="T31">
        <v>25</v>
      </c>
      <c r="U31">
        <v>5</v>
      </c>
      <c r="V31">
        <v>23</v>
      </c>
      <c r="W31">
        <v>25</v>
      </c>
      <c r="X31">
        <v>7.9124579119999998</v>
      </c>
      <c r="Y31">
        <v>5.8922558919999997</v>
      </c>
      <c r="Z31">
        <v>4.2087542090000003</v>
      </c>
      <c r="AA31">
        <v>4.0404040400000003</v>
      </c>
      <c r="AB31">
        <v>2.1885521890000001</v>
      </c>
      <c r="AC31">
        <v>6.0606060609999997</v>
      </c>
      <c r="AD31">
        <v>4.2087542090000003</v>
      </c>
      <c r="AE31">
        <v>7.7441077439999999</v>
      </c>
      <c r="AF31">
        <v>3.703703704</v>
      </c>
      <c r="AG31">
        <v>3.1986531989999998</v>
      </c>
      <c r="AH31">
        <v>12.289562289999999</v>
      </c>
      <c r="AI31">
        <v>4.882154882</v>
      </c>
      <c r="AJ31">
        <v>4.5454545450000001</v>
      </c>
      <c r="AK31">
        <v>2.525252525</v>
      </c>
      <c r="AL31">
        <v>5.8922558919999997</v>
      </c>
      <c r="AM31">
        <v>7.575757576</v>
      </c>
      <c r="AN31">
        <v>4.2087542090000003</v>
      </c>
      <c r="AO31">
        <v>0.84175084200000005</v>
      </c>
      <c r="AP31">
        <v>3.872053872</v>
      </c>
      <c r="AQ31">
        <v>4.2087542090000003</v>
      </c>
    </row>
    <row r="32" spans="1:43">
      <c r="A32" t="s">
        <v>4</v>
      </c>
      <c r="C32">
        <v>474</v>
      </c>
      <c r="D32">
        <v>32</v>
      </c>
      <c r="E32">
        <v>32</v>
      </c>
      <c r="F32">
        <v>15</v>
      </c>
      <c r="G32">
        <v>18</v>
      </c>
      <c r="H32">
        <v>19</v>
      </c>
      <c r="I32">
        <v>25</v>
      </c>
      <c r="J32">
        <v>16</v>
      </c>
      <c r="K32">
        <v>24</v>
      </c>
      <c r="L32">
        <v>19</v>
      </c>
      <c r="M32">
        <v>18</v>
      </c>
      <c r="N32">
        <v>54</v>
      </c>
      <c r="O32">
        <v>25</v>
      </c>
      <c r="P32">
        <v>17</v>
      </c>
      <c r="Q32">
        <v>10</v>
      </c>
      <c r="R32">
        <v>28</v>
      </c>
      <c r="S32">
        <v>51</v>
      </c>
      <c r="T32">
        <v>18</v>
      </c>
      <c r="U32">
        <v>7</v>
      </c>
      <c r="V32">
        <v>16</v>
      </c>
      <c r="W32">
        <v>30</v>
      </c>
      <c r="X32">
        <v>6.7510548520000002</v>
      </c>
      <c r="Y32">
        <v>6.7510548520000002</v>
      </c>
      <c r="Z32">
        <v>3.1645569619999998</v>
      </c>
      <c r="AA32">
        <v>3.7974683539999998</v>
      </c>
      <c r="AB32">
        <v>4.0084388190000002</v>
      </c>
      <c r="AC32">
        <v>5.2742616030000002</v>
      </c>
      <c r="AD32">
        <v>3.3755274260000001</v>
      </c>
      <c r="AE32">
        <v>5.0632911390000004</v>
      </c>
      <c r="AF32">
        <v>4.0084388190000002</v>
      </c>
      <c r="AG32">
        <v>3.7974683539999998</v>
      </c>
      <c r="AH32">
        <v>11.39240506</v>
      </c>
      <c r="AI32">
        <v>5.2742616030000002</v>
      </c>
      <c r="AJ32">
        <v>3.58649789</v>
      </c>
      <c r="AK32">
        <v>2.109704641</v>
      </c>
      <c r="AL32">
        <v>5.9071729959999999</v>
      </c>
      <c r="AM32">
        <v>10.759493669999999</v>
      </c>
      <c r="AN32">
        <v>3.7974683539999998</v>
      </c>
      <c r="AO32">
        <v>1.476793249</v>
      </c>
      <c r="AP32">
        <v>3.3755274260000001</v>
      </c>
      <c r="AQ32">
        <v>6.3291139239999996</v>
      </c>
    </row>
    <row r="33" spans="1:43">
      <c r="A33" t="s">
        <v>5</v>
      </c>
      <c r="C33">
        <v>439</v>
      </c>
      <c r="D33">
        <v>31</v>
      </c>
      <c r="E33">
        <v>27</v>
      </c>
      <c r="F33">
        <v>19</v>
      </c>
      <c r="G33">
        <v>14</v>
      </c>
      <c r="H33">
        <v>18</v>
      </c>
      <c r="I33">
        <v>22</v>
      </c>
      <c r="J33">
        <v>17</v>
      </c>
      <c r="K33">
        <v>24</v>
      </c>
      <c r="L33">
        <v>19</v>
      </c>
      <c r="M33">
        <v>14</v>
      </c>
      <c r="N33">
        <v>44</v>
      </c>
      <c r="O33">
        <v>25</v>
      </c>
      <c r="P33">
        <v>14</v>
      </c>
      <c r="Q33">
        <v>5</v>
      </c>
      <c r="R33">
        <v>29</v>
      </c>
      <c r="S33">
        <v>53</v>
      </c>
      <c r="T33">
        <v>17</v>
      </c>
      <c r="U33">
        <v>5</v>
      </c>
      <c r="V33">
        <v>15</v>
      </c>
      <c r="W33">
        <v>27</v>
      </c>
      <c r="X33">
        <v>7.0615034169999999</v>
      </c>
      <c r="Y33">
        <v>6.150341686</v>
      </c>
      <c r="Z33">
        <v>4.3280182229999999</v>
      </c>
      <c r="AA33">
        <v>3.189066059</v>
      </c>
      <c r="AB33">
        <v>4.1002277899999999</v>
      </c>
      <c r="AC33">
        <v>5.011389522</v>
      </c>
      <c r="AD33">
        <v>3.872437358</v>
      </c>
      <c r="AE33">
        <v>5.4669703869999999</v>
      </c>
      <c r="AF33">
        <v>4.3280182229999999</v>
      </c>
      <c r="AG33">
        <v>3.189066059</v>
      </c>
      <c r="AH33">
        <v>10.02277904</v>
      </c>
      <c r="AI33">
        <v>5.6947608199999999</v>
      </c>
      <c r="AJ33">
        <v>3.189066059</v>
      </c>
      <c r="AK33">
        <v>1.138952164</v>
      </c>
      <c r="AL33">
        <v>6.6059225509999999</v>
      </c>
      <c r="AM33">
        <v>12.072892939999999</v>
      </c>
      <c r="AN33">
        <v>3.872437358</v>
      </c>
      <c r="AO33">
        <v>1.138952164</v>
      </c>
      <c r="AP33">
        <v>3.416856492</v>
      </c>
      <c r="AQ33">
        <v>6.150341686</v>
      </c>
    </row>
    <row r="34" spans="1:43">
      <c r="A34" t="s">
        <v>6</v>
      </c>
      <c r="B34" s="9">
        <v>10373495</v>
      </c>
      <c r="C34">
        <v>308</v>
      </c>
      <c r="D34">
        <v>30</v>
      </c>
      <c r="E34">
        <v>12</v>
      </c>
      <c r="F34">
        <v>11</v>
      </c>
      <c r="G34">
        <v>11</v>
      </c>
      <c r="H34">
        <v>1</v>
      </c>
      <c r="I34">
        <v>32</v>
      </c>
      <c r="J34">
        <v>21</v>
      </c>
      <c r="K34">
        <v>17</v>
      </c>
      <c r="L34">
        <v>3</v>
      </c>
      <c r="M34">
        <v>11</v>
      </c>
      <c r="N34">
        <v>25</v>
      </c>
      <c r="O34">
        <v>14</v>
      </c>
      <c r="P34">
        <v>8</v>
      </c>
      <c r="Q34">
        <v>10</v>
      </c>
      <c r="R34">
        <v>28</v>
      </c>
      <c r="S34">
        <v>29</v>
      </c>
      <c r="T34">
        <v>19</v>
      </c>
      <c r="U34">
        <v>0</v>
      </c>
      <c r="V34">
        <v>7</v>
      </c>
      <c r="W34">
        <v>19</v>
      </c>
      <c r="X34">
        <v>9.7402597399999991</v>
      </c>
      <c r="Y34">
        <v>3.8961038960000001</v>
      </c>
      <c r="Z34">
        <v>3.5714285710000002</v>
      </c>
      <c r="AA34">
        <v>3.5714285710000002</v>
      </c>
      <c r="AB34">
        <v>0.32467532500000001</v>
      </c>
      <c r="AC34">
        <v>10.38961039</v>
      </c>
      <c r="AD34">
        <v>6.8181818180000002</v>
      </c>
      <c r="AE34">
        <v>5.519480519</v>
      </c>
      <c r="AF34">
        <v>0.97402597400000002</v>
      </c>
      <c r="AG34">
        <v>3.5714285710000002</v>
      </c>
      <c r="AH34">
        <v>8.1168831170000004</v>
      </c>
      <c r="AI34">
        <v>4.5454545450000001</v>
      </c>
      <c r="AJ34">
        <v>2.5974025969999999</v>
      </c>
      <c r="AK34">
        <v>3.246753247</v>
      </c>
      <c r="AL34">
        <v>9.0909090910000003</v>
      </c>
      <c r="AM34">
        <v>9.4155844160000033</v>
      </c>
      <c r="AN34">
        <v>6.1688311689999997</v>
      </c>
      <c r="AO34">
        <v>0</v>
      </c>
      <c r="AP34">
        <v>2.2727272730000001</v>
      </c>
      <c r="AQ34">
        <v>6.1688311689999997</v>
      </c>
    </row>
    <row r="35" spans="1:43">
      <c r="A35" t="s">
        <v>7</v>
      </c>
      <c r="C35">
        <v>362</v>
      </c>
      <c r="D35">
        <v>33</v>
      </c>
      <c r="E35">
        <v>14</v>
      </c>
      <c r="F35">
        <v>13</v>
      </c>
      <c r="G35">
        <v>13</v>
      </c>
      <c r="H35">
        <v>1</v>
      </c>
      <c r="I35">
        <v>42</v>
      </c>
      <c r="J35">
        <v>28</v>
      </c>
      <c r="K35">
        <v>21</v>
      </c>
      <c r="L35">
        <v>4</v>
      </c>
      <c r="M35">
        <v>17</v>
      </c>
      <c r="N35">
        <v>27</v>
      </c>
      <c r="O35">
        <v>15</v>
      </c>
      <c r="P35">
        <v>10</v>
      </c>
      <c r="Q35">
        <v>11</v>
      </c>
      <c r="R35">
        <v>32</v>
      </c>
      <c r="S35">
        <v>31</v>
      </c>
      <c r="T35">
        <v>20</v>
      </c>
      <c r="U35">
        <v>0</v>
      </c>
      <c r="V35">
        <v>8</v>
      </c>
      <c r="W35">
        <v>22</v>
      </c>
      <c r="X35">
        <v>9.1160220990000003</v>
      </c>
      <c r="Y35">
        <v>3.8674033149999998</v>
      </c>
      <c r="Z35">
        <v>3.591160221</v>
      </c>
      <c r="AA35">
        <v>3.591160221</v>
      </c>
      <c r="AB35">
        <v>0.27624309400000002</v>
      </c>
      <c r="AC35">
        <v>11.60220994</v>
      </c>
      <c r="AD35">
        <v>7.7348066299999978</v>
      </c>
      <c r="AE35">
        <v>5.8011049720000001</v>
      </c>
      <c r="AF35">
        <v>1.1049723760000001</v>
      </c>
      <c r="AG35">
        <v>4.6961325970000001</v>
      </c>
      <c r="AH35">
        <v>7.4585635359999998</v>
      </c>
      <c r="AI35">
        <v>4.1436464089999996</v>
      </c>
      <c r="AJ35">
        <v>2.7624309390000001</v>
      </c>
      <c r="AK35">
        <v>3.0386740329999999</v>
      </c>
      <c r="AL35">
        <v>8.8397790060000005</v>
      </c>
      <c r="AM35">
        <v>8.5635359120000007</v>
      </c>
      <c r="AN35">
        <v>5.5248618780000003</v>
      </c>
      <c r="AO35">
        <v>0</v>
      </c>
      <c r="AP35">
        <v>2.2099447510000001</v>
      </c>
      <c r="AQ35">
        <v>6.0773480659999999</v>
      </c>
    </row>
    <row r="36" spans="1:43">
      <c r="A36" t="s">
        <v>8</v>
      </c>
      <c r="C36">
        <v>363</v>
      </c>
      <c r="D36">
        <v>34</v>
      </c>
      <c r="E36">
        <v>14</v>
      </c>
      <c r="F36">
        <v>13</v>
      </c>
      <c r="G36">
        <v>13</v>
      </c>
      <c r="H36">
        <v>1</v>
      </c>
      <c r="I36">
        <v>42</v>
      </c>
      <c r="J36">
        <v>28</v>
      </c>
      <c r="K36">
        <v>21</v>
      </c>
      <c r="L36">
        <v>4</v>
      </c>
      <c r="M36">
        <v>17</v>
      </c>
      <c r="N36">
        <v>27</v>
      </c>
      <c r="O36">
        <v>15</v>
      </c>
      <c r="P36">
        <v>10</v>
      </c>
      <c r="Q36">
        <v>11</v>
      </c>
      <c r="R36">
        <v>32</v>
      </c>
      <c r="S36">
        <v>31</v>
      </c>
      <c r="T36">
        <v>20</v>
      </c>
      <c r="U36">
        <v>0</v>
      </c>
      <c r="V36">
        <v>8</v>
      </c>
      <c r="W36">
        <v>22</v>
      </c>
      <c r="X36">
        <v>9.3663911849999995</v>
      </c>
      <c r="Y36">
        <v>3.8567493110000002</v>
      </c>
      <c r="Z36">
        <v>3.5812672179999998</v>
      </c>
      <c r="AA36">
        <v>3.5812672179999998</v>
      </c>
      <c r="AB36">
        <v>0.27548209400000001</v>
      </c>
      <c r="AC36">
        <v>11.570247930000001</v>
      </c>
      <c r="AD36">
        <v>7.7134986230000004</v>
      </c>
      <c r="AE36">
        <v>5.7851239669999996</v>
      </c>
      <c r="AF36">
        <v>1.101928375</v>
      </c>
      <c r="AG36">
        <v>4.6831955919999997</v>
      </c>
      <c r="AH36">
        <v>7.4380165290000004</v>
      </c>
      <c r="AI36">
        <v>4.1322314049999997</v>
      </c>
      <c r="AJ36">
        <v>2.7548209369999999</v>
      </c>
      <c r="AK36">
        <v>3.0303030299999998</v>
      </c>
      <c r="AL36">
        <v>8.815426997000003</v>
      </c>
      <c r="AM36">
        <v>8.5399449040000004</v>
      </c>
      <c r="AN36">
        <v>5.5096418729999996</v>
      </c>
      <c r="AO36">
        <v>0</v>
      </c>
      <c r="AP36">
        <v>2.2038567489999998</v>
      </c>
      <c r="AQ36">
        <v>6.0606060609999997</v>
      </c>
    </row>
    <row r="37" spans="1:43">
      <c r="A37" t="s">
        <v>9</v>
      </c>
      <c r="B37" s="9">
        <v>16951183</v>
      </c>
      <c r="C37">
        <v>1415</v>
      </c>
      <c r="D37">
        <v>70</v>
      </c>
      <c r="E37">
        <v>67</v>
      </c>
      <c r="F37">
        <v>92</v>
      </c>
      <c r="G37">
        <v>65</v>
      </c>
      <c r="H37">
        <v>16</v>
      </c>
      <c r="I37">
        <v>60</v>
      </c>
      <c r="J37">
        <v>144</v>
      </c>
      <c r="K37">
        <v>118</v>
      </c>
      <c r="L37">
        <v>29</v>
      </c>
      <c r="M37">
        <v>44</v>
      </c>
      <c r="N37">
        <v>111</v>
      </c>
      <c r="O37">
        <v>55</v>
      </c>
      <c r="P37">
        <v>71</v>
      </c>
      <c r="Q37">
        <v>35</v>
      </c>
      <c r="R37">
        <v>110</v>
      </c>
      <c r="S37">
        <v>177</v>
      </c>
      <c r="T37">
        <v>62</v>
      </c>
      <c r="U37">
        <v>5</v>
      </c>
      <c r="V37">
        <v>27</v>
      </c>
      <c r="W37">
        <v>57</v>
      </c>
      <c r="X37">
        <v>4.9469964659999999</v>
      </c>
      <c r="Y37">
        <v>4.7349823320000004</v>
      </c>
      <c r="Z37">
        <v>6.501766784</v>
      </c>
      <c r="AA37">
        <v>4.5936395760000002</v>
      </c>
      <c r="AB37">
        <v>1.130742049</v>
      </c>
      <c r="AC37">
        <v>4.2402826859999996</v>
      </c>
      <c r="AD37">
        <v>10.176678450000001</v>
      </c>
      <c r="AE37">
        <v>8.3392226150000006</v>
      </c>
      <c r="AF37">
        <v>2.0494699650000001</v>
      </c>
      <c r="AG37">
        <v>3.1095406360000002</v>
      </c>
      <c r="AH37">
        <v>7.8445229679999997</v>
      </c>
      <c r="AI37">
        <v>3.8869257949999998</v>
      </c>
      <c r="AJ37">
        <v>5.0176678450000001</v>
      </c>
      <c r="AK37">
        <v>2.4734982329999999</v>
      </c>
      <c r="AL37">
        <v>7.7738515899999996</v>
      </c>
      <c r="AM37">
        <v>12.508833920000001</v>
      </c>
      <c r="AN37">
        <v>4.3816254419999998</v>
      </c>
      <c r="AO37">
        <v>0.35335688999999998</v>
      </c>
      <c r="AP37">
        <v>1.908127208</v>
      </c>
      <c r="AQ37">
        <v>4.028268551</v>
      </c>
    </row>
    <row r="38" spans="1:43">
      <c r="A38" t="s">
        <v>10</v>
      </c>
      <c r="C38">
        <v>1423</v>
      </c>
      <c r="D38">
        <v>70</v>
      </c>
      <c r="E38">
        <v>68</v>
      </c>
      <c r="F38">
        <v>94</v>
      </c>
      <c r="G38">
        <v>64</v>
      </c>
      <c r="H38">
        <v>16</v>
      </c>
      <c r="I38">
        <v>60</v>
      </c>
      <c r="J38">
        <v>145</v>
      </c>
      <c r="K38">
        <v>119</v>
      </c>
      <c r="L38">
        <v>29</v>
      </c>
      <c r="M38">
        <v>43</v>
      </c>
      <c r="N38">
        <v>111</v>
      </c>
      <c r="O38">
        <v>55</v>
      </c>
      <c r="P38">
        <v>71</v>
      </c>
      <c r="Q38">
        <v>34</v>
      </c>
      <c r="R38">
        <v>111</v>
      </c>
      <c r="S38">
        <v>179</v>
      </c>
      <c r="T38">
        <v>63</v>
      </c>
      <c r="U38">
        <v>5</v>
      </c>
      <c r="V38">
        <v>27</v>
      </c>
      <c r="W38">
        <v>59</v>
      </c>
      <c r="X38">
        <v>4.919184821</v>
      </c>
      <c r="Y38">
        <v>4.7786366830000002</v>
      </c>
      <c r="Z38">
        <v>6.6057624739999996</v>
      </c>
      <c r="AA38">
        <v>4.4975404079999999</v>
      </c>
      <c r="AB38">
        <v>1.124385102</v>
      </c>
      <c r="AC38">
        <v>4.2164441320000003</v>
      </c>
      <c r="AD38">
        <v>10.18973999</v>
      </c>
      <c r="AE38">
        <v>8.3626141950000008</v>
      </c>
      <c r="AF38">
        <v>2.0379479969999998</v>
      </c>
      <c r="AG38">
        <v>3.0217849609999998</v>
      </c>
      <c r="AH38">
        <v>7.800421644</v>
      </c>
      <c r="AI38">
        <v>3.8650737880000001</v>
      </c>
      <c r="AJ38">
        <v>4.9894588899999999</v>
      </c>
      <c r="AK38">
        <v>2.3893183420000002</v>
      </c>
      <c r="AL38">
        <v>7.800421644</v>
      </c>
      <c r="AM38">
        <v>12.579058330000001</v>
      </c>
      <c r="AN38">
        <v>4.427266339</v>
      </c>
      <c r="AO38">
        <v>0.351370344</v>
      </c>
      <c r="AP38">
        <v>1.8973998590000001</v>
      </c>
      <c r="AQ38">
        <v>4.1461700629999996</v>
      </c>
    </row>
    <row r="39" spans="1:43">
      <c r="A39" t="s">
        <v>11</v>
      </c>
      <c r="C39">
        <v>1420</v>
      </c>
      <c r="D39">
        <v>70</v>
      </c>
      <c r="E39">
        <v>68</v>
      </c>
      <c r="F39">
        <v>94</v>
      </c>
      <c r="G39">
        <v>64</v>
      </c>
      <c r="H39">
        <v>16</v>
      </c>
      <c r="I39">
        <v>60</v>
      </c>
      <c r="J39">
        <v>145</v>
      </c>
      <c r="K39">
        <v>119</v>
      </c>
      <c r="L39">
        <v>29</v>
      </c>
      <c r="M39">
        <v>43</v>
      </c>
      <c r="N39">
        <v>111</v>
      </c>
      <c r="O39">
        <v>55</v>
      </c>
      <c r="P39">
        <v>71</v>
      </c>
      <c r="Q39">
        <v>34</v>
      </c>
      <c r="R39">
        <v>111</v>
      </c>
      <c r="S39">
        <v>177</v>
      </c>
      <c r="T39">
        <v>63</v>
      </c>
      <c r="U39">
        <v>5</v>
      </c>
      <c r="V39">
        <v>27</v>
      </c>
      <c r="W39">
        <v>58</v>
      </c>
      <c r="X39">
        <v>4.9295774650000004</v>
      </c>
      <c r="Y39">
        <v>4.7887323940000002</v>
      </c>
      <c r="Z39">
        <v>6.6197183099999997</v>
      </c>
      <c r="AA39">
        <v>4.5070422539999999</v>
      </c>
      <c r="AB39">
        <v>1.1267605629999999</v>
      </c>
      <c r="AC39">
        <v>4.2253521129999996</v>
      </c>
      <c r="AD39">
        <v>10.21126761</v>
      </c>
      <c r="AE39">
        <v>8.3802816900000003</v>
      </c>
      <c r="AF39">
        <v>2.0422535210000001</v>
      </c>
      <c r="AG39">
        <v>3.0281690139999999</v>
      </c>
      <c r="AH39">
        <v>7.8169014079999997</v>
      </c>
      <c r="AI39">
        <v>3.8732394370000001</v>
      </c>
      <c r="AJ39">
        <v>5</v>
      </c>
      <c r="AK39">
        <v>2.3943661970000001</v>
      </c>
      <c r="AL39">
        <v>7.8169014079999997</v>
      </c>
      <c r="AM39">
        <v>12.46478873</v>
      </c>
      <c r="AN39">
        <v>4.4366197180000002</v>
      </c>
      <c r="AO39">
        <v>0.35211267600000001</v>
      </c>
      <c r="AP39">
        <v>1.901408451</v>
      </c>
      <c r="AQ39">
        <v>4.0845070420000003</v>
      </c>
    </row>
    <row r="40" spans="1:43">
      <c r="A40" t="s">
        <v>12</v>
      </c>
      <c r="C40">
        <v>1424</v>
      </c>
      <c r="D40">
        <v>70</v>
      </c>
      <c r="E40">
        <v>68</v>
      </c>
      <c r="F40">
        <v>94</v>
      </c>
      <c r="G40">
        <v>64</v>
      </c>
      <c r="H40">
        <v>16</v>
      </c>
      <c r="I40">
        <v>60</v>
      </c>
      <c r="J40">
        <v>146</v>
      </c>
      <c r="K40">
        <v>119</v>
      </c>
      <c r="L40">
        <v>29</v>
      </c>
      <c r="M40">
        <v>43</v>
      </c>
      <c r="N40">
        <v>111</v>
      </c>
      <c r="O40">
        <v>55</v>
      </c>
      <c r="P40">
        <v>71</v>
      </c>
      <c r="Q40">
        <v>34</v>
      </c>
      <c r="R40">
        <v>111</v>
      </c>
      <c r="S40">
        <v>179</v>
      </c>
      <c r="T40">
        <v>63</v>
      </c>
      <c r="U40">
        <v>5</v>
      </c>
      <c r="V40">
        <v>27</v>
      </c>
      <c r="W40">
        <v>59</v>
      </c>
      <c r="X40">
        <v>4.9157303370000003</v>
      </c>
      <c r="Y40">
        <v>4.7752808990000002</v>
      </c>
      <c r="Z40">
        <v>6.6011235959999999</v>
      </c>
      <c r="AA40">
        <v>4.4943820219999999</v>
      </c>
      <c r="AB40">
        <v>1.123595506</v>
      </c>
      <c r="AC40">
        <v>4.2134831459999997</v>
      </c>
      <c r="AD40">
        <v>10.25280899</v>
      </c>
      <c r="AE40">
        <v>8.3567415730000008</v>
      </c>
      <c r="AF40">
        <v>2.0365168539999998</v>
      </c>
      <c r="AG40">
        <v>3.0196629210000001</v>
      </c>
      <c r="AH40">
        <v>7.7949438200000003</v>
      </c>
      <c r="AI40">
        <v>3.8623595509999999</v>
      </c>
      <c r="AJ40">
        <v>4.9859550559999999</v>
      </c>
      <c r="AK40">
        <v>2.3876404490000001</v>
      </c>
      <c r="AL40">
        <v>7.7949438200000003</v>
      </c>
      <c r="AM40">
        <v>12.570224720000001</v>
      </c>
      <c r="AN40">
        <v>4.4241573030000003</v>
      </c>
      <c r="AO40">
        <v>0.35112359599999998</v>
      </c>
      <c r="AP40">
        <v>1.8960674159999999</v>
      </c>
      <c r="AQ40">
        <v>4.1432584270000001</v>
      </c>
    </row>
    <row r="41" spans="1:43">
      <c r="A41" t="s">
        <v>13</v>
      </c>
      <c r="B41" s="9">
        <v>19645749</v>
      </c>
      <c r="C41">
        <v>140</v>
      </c>
      <c r="D41">
        <v>19</v>
      </c>
      <c r="E41">
        <v>0</v>
      </c>
      <c r="F41">
        <v>3</v>
      </c>
      <c r="G41">
        <v>6</v>
      </c>
      <c r="H41">
        <v>0</v>
      </c>
      <c r="I41">
        <v>18</v>
      </c>
      <c r="J41">
        <v>6</v>
      </c>
      <c r="K41">
        <v>18</v>
      </c>
      <c r="L41">
        <v>1</v>
      </c>
      <c r="M41">
        <v>2</v>
      </c>
      <c r="N41">
        <v>4</v>
      </c>
      <c r="O41">
        <v>15</v>
      </c>
      <c r="P41">
        <v>4</v>
      </c>
      <c r="Q41">
        <v>2</v>
      </c>
      <c r="R41">
        <v>5</v>
      </c>
      <c r="S41">
        <v>4</v>
      </c>
      <c r="T41">
        <v>10</v>
      </c>
      <c r="U41">
        <v>0</v>
      </c>
      <c r="V41">
        <v>4</v>
      </c>
      <c r="W41">
        <v>19</v>
      </c>
      <c r="X41">
        <v>13.57142857</v>
      </c>
      <c r="Y41">
        <v>0</v>
      </c>
      <c r="Z41">
        <v>2.1428571430000001</v>
      </c>
      <c r="AA41">
        <v>4.2857142860000002</v>
      </c>
      <c r="AB41">
        <v>0</v>
      </c>
      <c r="AC41">
        <v>12.85714286</v>
      </c>
      <c r="AD41">
        <v>4.2857142860000002</v>
      </c>
      <c r="AE41">
        <v>12.85714286</v>
      </c>
      <c r="AF41">
        <v>0.71428571399999996</v>
      </c>
      <c r="AG41">
        <v>1.428571429</v>
      </c>
      <c r="AH41">
        <v>2.8571428569999999</v>
      </c>
      <c r="AI41">
        <v>10.71428571</v>
      </c>
      <c r="AJ41">
        <v>2.8571428569999999</v>
      </c>
      <c r="AK41">
        <v>1.428571429</v>
      </c>
      <c r="AL41">
        <v>3.5714285710000002</v>
      </c>
      <c r="AM41">
        <v>2.8571428569999999</v>
      </c>
      <c r="AN41">
        <v>7.1428571429999996</v>
      </c>
      <c r="AO41">
        <v>0</v>
      </c>
      <c r="AP41">
        <v>2.8571428569999999</v>
      </c>
      <c r="AQ41">
        <v>13.57142857</v>
      </c>
    </row>
    <row r="42" spans="1:43">
      <c r="A42" t="s">
        <v>14</v>
      </c>
      <c r="C42">
        <v>140</v>
      </c>
      <c r="D42">
        <v>19</v>
      </c>
      <c r="E42">
        <v>0</v>
      </c>
      <c r="F42">
        <v>3</v>
      </c>
      <c r="G42">
        <v>6</v>
      </c>
      <c r="H42">
        <v>0</v>
      </c>
      <c r="I42">
        <v>18</v>
      </c>
      <c r="J42">
        <v>6</v>
      </c>
      <c r="K42">
        <v>18</v>
      </c>
      <c r="L42">
        <v>1</v>
      </c>
      <c r="M42">
        <v>2</v>
      </c>
      <c r="N42">
        <v>4</v>
      </c>
      <c r="O42">
        <v>15</v>
      </c>
      <c r="P42">
        <v>4</v>
      </c>
      <c r="Q42">
        <v>2</v>
      </c>
      <c r="R42">
        <v>5</v>
      </c>
      <c r="S42">
        <v>4</v>
      </c>
      <c r="T42">
        <v>10</v>
      </c>
      <c r="U42">
        <v>0</v>
      </c>
      <c r="V42">
        <v>4</v>
      </c>
      <c r="W42">
        <v>19</v>
      </c>
      <c r="X42">
        <v>13.57142857</v>
      </c>
      <c r="Y42">
        <v>0</v>
      </c>
      <c r="Z42">
        <v>2.1428571430000001</v>
      </c>
      <c r="AA42">
        <v>4.2857142860000002</v>
      </c>
      <c r="AB42">
        <v>0</v>
      </c>
      <c r="AC42">
        <v>12.85714286</v>
      </c>
      <c r="AD42">
        <v>4.2857142860000002</v>
      </c>
      <c r="AE42">
        <v>12.85714286</v>
      </c>
      <c r="AF42">
        <v>0.71428571399999996</v>
      </c>
      <c r="AG42">
        <v>1.428571429</v>
      </c>
      <c r="AH42">
        <v>2.8571428569999999</v>
      </c>
      <c r="AI42">
        <v>10.71428571</v>
      </c>
      <c r="AJ42">
        <v>2.8571428569999999</v>
      </c>
      <c r="AK42">
        <v>1.428571429</v>
      </c>
      <c r="AL42">
        <v>3.5714285710000002</v>
      </c>
      <c r="AM42">
        <v>2.8571428569999999</v>
      </c>
      <c r="AN42">
        <v>7.1428571429999996</v>
      </c>
      <c r="AO42">
        <v>0</v>
      </c>
      <c r="AP42">
        <v>2.8571428569999999</v>
      </c>
      <c r="AQ42">
        <v>13.57142857</v>
      </c>
    </row>
    <row r="43" spans="1:43">
      <c r="A43" t="s">
        <v>15</v>
      </c>
      <c r="C43">
        <v>112</v>
      </c>
      <c r="D43">
        <v>17</v>
      </c>
      <c r="E43">
        <v>0</v>
      </c>
      <c r="F43">
        <v>1</v>
      </c>
      <c r="G43">
        <v>3</v>
      </c>
      <c r="H43">
        <v>0</v>
      </c>
      <c r="I43">
        <v>11</v>
      </c>
      <c r="J43">
        <v>5</v>
      </c>
      <c r="K43">
        <v>16</v>
      </c>
      <c r="L43">
        <v>1</v>
      </c>
      <c r="M43">
        <v>1</v>
      </c>
      <c r="N43">
        <v>3</v>
      </c>
      <c r="O43">
        <v>15</v>
      </c>
      <c r="P43">
        <v>2</v>
      </c>
      <c r="Q43">
        <v>2</v>
      </c>
      <c r="R43">
        <v>1</v>
      </c>
      <c r="S43">
        <v>3</v>
      </c>
      <c r="T43">
        <v>10</v>
      </c>
      <c r="U43">
        <v>0</v>
      </c>
      <c r="V43">
        <v>3</v>
      </c>
      <c r="W43">
        <v>18</v>
      </c>
      <c r="X43">
        <v>15.17857143</v>
      </c>
      <c r="Y43">
        <v>0</v>
      </c>
      <c r="Z43">
        <v>0.89285714299999996</v>
      </c>
      <c r="AA43">
        <v>2.6785714289999998</v>
      </c>
      <c r="AB43">
        <v>0</v>
      </c>
      <c r="AC43">
        <v>9.8214285710000002</v>
      </c>
      <c r="AD43">
        <v>4.4642857139999998</v>
      </c>
      <c r="AE43">
        <v>14.28571429</v>
      </c>
      <c r="AF43">
        <v>0.89285714299999996</v>
      </c>
      <c r="AG43">
        <v>0.89285714299999996</v>
      </c>
      <c r="AH43">
        <v>2.6785714289999998</v>
      </c>
      <c r="AI43">
        <v>13.39285714</v>
      </c>
      <c r="AJ43">
        <v>1.7857142859999999</v>
      </c>
      <c r="AK43">
        <v>1.7857142859999999</v>
      </c>
      <c r="AL43">
        <v>0.89285714299999996</v>
      </c>
      <c r="AM43">
        <v>2.6785714289999998</v>
      </c>
      <c r="AN43">
        <v>8.9285714289999998</v>
      </c>
      <c r="AO43">
        <v>0</v>
      </c>
      <c r="AP43">
        <v>2.6785714289999998</v>
      </c>
      <c r="AQ43">
        <v>16.071428569999998</v>
      </c>
    </row>
    <row r="44" spans="1:43">
      <c r="A44" t="s">
        <v>16</v>
      </c>
      <c r="C44">
        <v>140</v>
      </c>
      <c r="D44">
        <v>19</v>
      </c>
      <c r="E44">
        <v>0</v>
      </c>
      <c r="F44">
        <v>3</v>
      </c>
      <c r="G44">
        <v>6</v>
      </c>
      <c r="H44">
        <v>0</v>
      </c>
      <c r="I44">
        <v>18</v>
      </c>
      <c r="J44">
        <v>6</v>
      </c>
      <c r="K44">
        <v>18</v>
      </c>
      <c r="L44">
        <v>1</v>
      </c>
      <c r="M44">
        <v>2</v>
      </c>
      <c r="N44">
        <v>4</v>
      </c>
      <c r="O44">
        <v>15</v>
      </c>
      <c r="P44">
        <v>4</v>
      </c>
      <c r="Q44">
        <v>2</v>
      </c>
      <c r="R44">
        <v>5</v>
      </c>
      <c r="S44">
        <v>4</v>
      </c>
      <c r="T44">
        <v>10</v>
      </c>
      <c r="U44">
        <v>0</v>
      </c>
      <c r="V44">
        <v>4</v>
      </c>
      <c r="W44">
        <v>19</v>
      </c>
      <c r="X44">
        <v>13.57142857</v>
      </c>
      <c r="Y44">
        <v>0</v>
      </c>
      <c r="Z44">
        <v>2.1428571430000001</v>
      </c>
      <c r="AA44">
        <v>4.2857142860000002</v>
      </c>
      <c r="AB44">
        <v>0</v>
      </c>
      <c r="AC44">
        <v>12.85714286</v>
      </c>
      <c r="AD44">
        <v>4.2857142860000002</v>
      </c>
      <c r="AE44">
        <v>12.85714286</v>
      </c>
      <c r="AF44">
        <v>0.71428571399999996</v>
      </c>
      <c r="AG44">
        <v>1.428571429</v>
      </c>
      <c r="AH44">
        <v>2.8571428569999999</v>
      </c>
      <c r="AI44">
        <v>10.71428571</v>
      </c>
      <c r="AJ44">
        <v>2.8571428569999999</v>
      </c>
      <c r="AK44">
        <v>1.428571429</v>
      </c>
      <c r="AL44">
        <v>3.5714285710000002</v>
      </c>
      <c r="AM44">
        <v>2.8571428569999999</v>
      </c>
      <c r="AN44">
        <v>7.1428571429999996</v>
      </c>
      <c r="AO44">
        <v>0</v>
      </c>
      <c r="AP44">
        <v>2.8571428569999999</v>
      </c>
      <c r="AQ44">
        <v>13.57142857</v>
      </c>
    </row>
    <row r="45" spans="1:43">
      <c r="A45" t="s">
        <v>17</v>
      </c>
      <c r="B45" s="9">
        <v>19325566</v>
      </c>
      <c r="C45">
        <v>882</v>
      </c>
      <c r="D45">
        <v>96</v>
      </c>
      <c r="E45">
        <v>69</v>
      </c>
      <c r="F45">
        <v>19</v>
      </c>
      <c r="G45">
        <v>37</v>
      </c>
      <c r="H45">
        <v>29</v>
      </c>
      <c r="I45">
        <v>74</v>
      </c>
      <c r="J45">
        <v>63</v>
      </c>
      <c r="K45">
        <v>38</v>
      </c>
      <c r="L45">
        <v>16</v>
      </c>
      <c r="M45">
        <v>22</v>
      </c>
      <c r="N45">
        <v>93</v>
      </c>
      <c r="O45">
        <v>30</v>
      </c>
      <c r="P45">
        <v>15</v>
      </c>
      <c r="Q45">
        <v>33</v>
      </c>
      <c r="R45">
        <v>66</v>
      </c>
      <c r="S45">
        <v>83</v>
      </c>
      <c r="T45">
        <v>30</v>
      </c>
      <c r="U45">
        <v>5</v>
      </c>
      <c r="V45">
        <v>14</v>
      </c>
      <c r="W45">
        <v>50</v>
      </c>
      <c r="X45">
        <v>10.88435374</v>
      </c>
      <c r="Y45">
        <v>7.8231292520000002</v>
      </c>
      <c r="Z45">
        <v>2.1541950110000001</v>
      </c>
      <c r="AA45">
        <v>4.1950113379999996</v>
      </c>
      <c r="AB45">
        <v>3.2879818590000003</v>
      </c>
      <c r="AC45">
        <v>8.390022676000001</v>
      </c>
      <c r="AD45">
        <v>7.1428571429999996</v>
      </c>
      <c r="AE45">
        <v>4.3083900230000003</v>
      </c>
      <c r="AF45">
        <v>1.8140589570000001</v>
      </c>
      <c r="AG45">
        <v>2.494331066</v>
      </c>
      <c r="AH45">
        <v>10.54421769</v>
      </c>
      <c r="AI45">
        <v>3.4013605440000001</v>
      </c>
      <c r="AJ45">
        <v>1.700680272</v>
      </c>
      <c r="AK45">
        <v>3.741496599</v>
      </c>
      <c r="AL45">
        <v>7.4829931969999999</v>
      </c>
      <c r="AM45">
        <v>9.4104308390000035</v>
      </c>
      <c r="AN45">
        <v>3.4013605440000001</v>
      </c>
      <c r="AO45">
        <v>0.56689342399999998</v>
      </c>
      <c r="AP45">
        <v>1.587301587</v>
      </c>
      <c r="AQ45">
        <v>5.668934239999996</v>
      </c>
    </row>
    <row r="46" spans="1:43">
      <c r="A46" t="s">
        <v>18</v>
      </c>
      <c r="C46">
        <v>611</v>
      </c>
      <c r="D46">
        <v>64</v>
      </c>
      <c r="E46">
        <v>50</v>
      </c>
      <c r="F46">
        <v>11</v>
      </c>
      <c r="G46">
        <v>26</v>
      </c>
      <c r="H46">
        <v>26</v>
      </c>
      <c r="I46">
        <v>54</v>
      </c>
      <c r="J46">
        <v>49</v>
      </c>
      <c r="K46">
        <v>26</v>
      </c>
      <c r="L46">
        <v>14</v>
      </c>
      <c r="M46">
        <v>14</v>
      </c>
      <c r="N46">
        <v>48</v>
      </c>
      <c r="O46">
        <v>21</v>
      </c>
      <c r="P46">
        <v>10</v>
      </c>
      <c r="Q46">
        <v>18</v>
      </c>
      <c r="R46">
        <v>53</v>
      </c>
      <c r="S46">
        <v>54</v>
      </c>
      <c r="T46">
        <v>24</v>
      </c>
      <c r="U46">
        <v>3</v>
      </c>
      <c r="V46">
        <v>7</v>
      </c>
      <c r="W46">
        <v>39</v>
      </c>
      <c r="X46">
        <v>10.47463175</v>
      </c>
      <c r="Y46">
        <v>8.183306056000001</v>
      </c>
      <c r="Z46">
        <v>1.8003273319999999</v>
      </c>
      <c r="AA46">
        <v>4.255319149</v>
      </c>
      <c r="AB46">
        <v>4.255319149</v>
      </c>
      <c r="AC46">
        <v>8.8379705400000006</v>
      </c>
      <c r="AD46">
        <v>8.0196399350000007</v>
      </c>
      <c r="AE46">
        <v>4.255319149</v>
      </c>
      <c r="AF46">
        <v>2.2913256959999999</v>
      </c>
      <c r="AG46">
        <v>2.2913256959999999</v>
      </c>
      <c r="AH46">
        <v>7.8559738130000003</v>
      </c>
      <c r="AI46">
        <v>3.436988543</v>
      </c>
      <c r="AJ46">
        <v>1.6366612110000001</v>
      </c>
      <c r="AK46">
        <v>2.9459901799999999</v>
      </c>
      <c r="AL46">
        <v>8.6743044190000003</v>
      </c>
      <c r="AM46">
        <v>8.8379705400000006</v>
      </c>
      <c r="AN46">
        <v>3.9279869070000002</v>
      </c>
      <c r="AO46">
        <v>0.49099836299999999</v>
      </c>
      <c r="AP46">
        <v>1.145662848</v>
      </c>
      <c r="AQ46">
        <v>6.3829787229999999</v>
      </c>
    </row>
    <row r="47" spans="1:43">
      <c r="A47" t="s">
        <v>19</v>
      </c>
      <c r="C47">
        <v>560</v>
      </c>
      <c r="D47">
        <v>61</v>
      </c>
      <c r="E47">
        <v>46</v>
      </c>
      <c r="F47">
        <v>10</v>
      </c>
      <c r="G47">
        <v>24</v>
      </c>
      <c r="H47">
        <v>26</v>
      </c>
      <c r="I47">
        <v>50</v>
      </c>
      <c r="J47">
        <v>44</v>
      </c>
      <c r="K47">
        <v>24</v>
      </c>
      <c r="L47">
        <v>12</v>
      </c>
      <c r="M47">
        <v>13</v>
      </c>
      <c r="N47">
        <v>45</v>
      </c>
      <c r="O47">
        <v>21</v>
      </c>
      <c r="P47">
        <v>10</v>
      </c>
      <c r="Q47">
        <v>16</v>
      </c>
      <c r="R47">
        <v>47</v>
      </c>
      <c r="S47">
        <v>46</v>
      </c>
      <c r="T47">
        <v>22</v>
      </c>
      <c r="U47">
        <v>4</v>
      </c>
      <c r="V47">
        <v>7</v>
      </c>
      <c r="W47">
        <v>32</v>
      </c>
      <c r="X47">
        <v>10.89285714</v>
      </c>
      <c r="Y47">
        <v>8.2142857140000007</v>
      </c>
      <c r="Z47">
        <v>1.7857142859999999</v>
      </c>
      <c r="AA47">
        <v>4.2857142860000002</v>
      </c>
      <c r="AB47">
        <v>4.6428571429999996</v>
      </c>
      <c r="AC47">
        <v>8.9285714289999998</v>
      </c>
      <c r="AD47">
        <v>7.8571428570000004</v>
      </c>
      <c r="AE47">
        <v>4.2857142860000002</v>
      </c>
      <c r="AF47">
        <v>2.1428571430000001</v>
      </c>
      <c r="AG47">
        <v>2.3214285710000002</v>
      </c>
      <c r="AH47">
        <v>8.035714286000001</v>
      </c>
      <c r="AI47">
        <v>3.75</v>
      </c>
      <c r="AJ47">
        <v>1.7857142859999999</v>
      </c>
      <c r="AK47">
        <v>2.8571428569999999</v>
      </c>
      <c r="AL47">
        <v>8.3928571430000005</v>
      </c>
      <c r="AM47">
        <v>8.2142857140000007</v>
      </c>
      <c r="AN47">
        <v>3.9285714289999998</v>
      </c>
      <c r="AO47">
        <v>0.71428571399999996</v>
      </c>
      <c r="AP47">
        <v>1.25</v>
      </c>
      <c r="AQ47">
        <v>5.7142857139999998</v>
      </c>
    </row>
    <row r="48" spans="1:43">
      <c r="A48" t="s">
        <v>20</v>
      </c>
      <c r="C48">
        <v>633</v>
      </c>
      <c r="D48">
        <v>63</v>
      </c>
      <c r="E48">
        <v>48</v>
      </c>
      <c r="F48">
        <v>12</v>
      </c>
      <c r="G48">
        <v>34</v>
      </c>
      <c r="H48">
        <v>26</v>
      </c>
      <c r="I48">
        <v>59</v>
      </c>
      <c r="J48">
        <v>46</v>
      </c>
      <c r="K48">
        <v>26</v>
      </c>
      <c r="L48">
        <v>13</v>
      </c>
      <c r="M48">
        <v>16</v>
      </c>
      <c r="N48">
        <v>53</v>
      </c>
      <c r="O48">
        <v>22</v>
      </c>
      <c r="P48">
        <v>10</v>
      </c>
      <c r="Q48">
        <v>20</v>
      </c>
      <c r="R48">
        <v>52</v>
      </c>
      <c r="S48">
        <v>61</v>
      </c>
      <c r="T48">
        <v>23</v>
      </c>
      <c r="U48">
        <v>4</v>
      </c>
      <c r="V48">
        <v>8</v>
      </c>
      <c r="W48">
        <v>37</v>
      </c>
      <c r="X48">
        <v>9.9526066350000004</v>
      </c>
      <c r="Y48">
        <v>7.5829383889999997</v>
      </c>
      <c r="Z48">
        <v>1.8957345969999999</v>
      </c>
      <c r="AA48">
        <v>5.3712480249999999</v>
      </c>
      <c r="AB48">
        <v>4.1074249610000004</v>
      </c>
      <c r="AC48">
        <v>9.3206951030000003</v>
      </c>
      <c r="AD48">
        <v>7.2669826219999996</v>
      </c>
      <c r="AE48">
        <v>4.1074249610000004</v>
      </c>
      <c r="AF48">
        <v>2.0537124800000002</v>
      </c>
      <c r="AG48">
        <v>2.5276461299999999</v>
      </c>
      <c r="AH48">
        <v>8.3728278040000017</v>
      </c>
      <c r="AI48">
        <v>3.4755134280000002</v>
      </c>
      <c r="AJ48">
        <v>1.5797788310000001</v>
      </c>
      <c r="AK48">
        <v>3.1595576620000001</v>
      </c>
      <c r="AL48">
        <v>8.2148499210000008</v>
      </c>
      <c r="AM48">
        <v>9.6366508690000003</v>
      </c>
      <c r="AN48">
        <v>3.6334913109999998</v>
      </c>
      <c r="AO48">
        <v>0.63191153200000005</v>
      </c>
      <c r="AP48">
        <v>1.263823065</v>
      </c>
      <c r="AQ48">
        <v>5.8451816750000001</v>
      </c>
    </row>
    <row r="49" spans="1:43">
      <c r="A49" t="s">
        <v>21</v>
      </c>
      <c r="B49" s="9">
        <v>24728990</v>
      </c>
      <c r="C49">
        <v>626</v>
      </c>
      <c r="D49">
        <v>33</v>
      </c>
      <c r="E49">
        <v>35</v>
      </c>
      <c r="F49">
        <v>23</v>
      </c>
      <c r="G49">
        <v>46</v>
      </c>
      <c r="H49">
        <v>14</v>
      </c>
      <c r="I49">
        <v>32</v>
      </c>
      <c r="J49">
        <v>18</v>
      </c>
      <c r="K49">
        <v>49</v>
      </c>
      <c r="L49">
        <v>17</v>
      </c>
      <c r="M49">
        <v>36</v>
      </c>
      <c r="N49">
        <v>50</v>
      </c>
      <c r="O49">
        <v>38</v>
      </c>
      <c r="P49">
        <v>19</v>
      </c>
      <c r="Q49">
        <v>21</v>
      </c>
      <c r="R49">
        <v>43</v>
      </c>
      <c r="S49">
        <v>67</v>
      </c>
      <c r="T49">
        <v>37</v>
      </c>
      <c r="U49">
        <v>4</v>
      </c>
      <c r="V49">
        <v>15</v>
      </c>
      <c r="W49">
        <v>29</v>
      </c>
      <c r="X49">
        <v>5.2715654949999999</v>
      </c>
      <c r="Y49">
        <v>5.5910543129999999</v>
      </c>
      <c r="Z49">
        <v>3.6741214059999998</v>
      </c>
      <c r="AA49">
        <v>7.3482428119999996</v>
      </c>
      <c r="AB49">
        <v>2.236421725</v>
      </c>
      <c r="AC49">
        <v>5.111821086</v>
      </c>
      <c r="AD49">
        <v>2.8753993609999999</v>
      </c>
      <c r="AE49">
        <v>7.8274760380000004</v>
      </c>
      <c r="AF49">
        <v>2.715654952</v>
      </c>
      <c r="AG49">
        <v>5.7507987219999999</v>
      </c>
      <c r="AH49">
        <v>7.9872204470000003</v>
      </c>
      <c r="AI49">
        <v>6.0702875399999998</v>
      </c>
      <c r="AJ49">
        <v>3.0351437699999999</v>
      </c>
      <c r="AK49">
        <v>3.3546325879999999</v>
      </c>
      <c r="AL49">
        <v>6.8690095849999997</v>
      </c>
      <c r="AM49">
        <v>10.7028754</v>
      </c>
      <c r="AN49">
        <v>5.9105431309999998</v>
      </c>
      <c r="AO49">
        <v>0.63897763600000002</v>
      </c>
      <c r="AP49">
        <v>2.396166134</v>
      </c>
      <c r="AQ49">
        <v>4.632587859</v>
      </c>
    </row>
    <row r="50" spans="1:43">
      <c r="A50" s="11" t="s">
        <v>22</v>
      </c>
      <c r="B50" s="11"/>
      <c r="C50">
        <v>626</v>
      </c>
      <c r="D50">
        <v>33</v>
      </c>
      <c r="E50">
        <v>35</v>
      </c>
      <c r="F50">
        <v>23</v>
      </c>
      <c r="G50">
        <v>46</v>
      </c>
      <c r="H50">
        <v>14</v>
      </c>
      <c r="I50">
        <v>32</v>
      </c>
      <c r="J50">
        <v>18</v>
      </c>
      <c r="K50">
        <v>49</v>
      </c>
      <c r="L50">
        <v>17</v>
      </c>
      <c r="M50">
        <v>36</v>
      </c>
      <c r="N50">
        <v>50</v>
      </c>
      <c r="O50">
        <v>38</v>
      </c>
      <c r="P50">
        <v>19</v>
      </c>
      <c r="Q50">
        <v>21</v>
      </c>
      <c r="R50">
        <v>43</v>
      </c>
      <c r="S50">
        <v>67</v>
      </c>
      <c r="T50">
        <v>37</v>
      </c>
      <c r="U50">
        <v>4</v>
      </c>
      <c r="V50">
        <v>15</v>
      </c>
      <c r="W50">
        <v>29</v>
      </c>
      <c r="X50">
        <v>5.2715654949999999</v>
      </c>
      <c r="Y50">
        <v>5.5910543129999999</v>
      </c>
      <c r="Z50">
        <v>3.6741214059999998</v>
      </c>
      <c r="AA50">
        <v>7.3482428119999996</v>
      </c>
      <c r="AB50">
        <v>2.236421725</v>
      </c>
      <c r="AC50">
        <v>5.111821086</v>
      </c>
      <c r="AD50">
        <v>2.8753993609999999</v>
      </c>
      <c r="AE50">
        <v>7.8274760380000004</v>
      </c>
      <c r="AF50">
        <v>2.715654952</v>
      </c>
      <c r="AG50">
        <v>5.7507987219999999</v>
      </c>
      <c r="AH50">
        <v>7.9872204470000003</v>
      </c>
      <c r="AI50">
        <v>6.0702875399999998</v>
      </c>
      <c r="AJ50">
        <v>3.0351437699999999</v>
      </c>
      <c r="AK50">
        <v>3.3546325879999999</v>
      </c>
      <c r="AL50">
        <v>6.8690095849999997</v>
      </c>
      <c r="AM50">
        <v>10.7028754</v>
      </c>
      <c r="AN50">
        <v>5.9105431309999998</v>
      </c>
      <c r="AO50">
        <v>0.63897763600000002</v>
      </c>
      <c r="AP50">
        <v>2.396166134</v>
      </c>
      <c r="AQ50">
        <v>4.632587859</v>
      </c>
    </row>
    <row r="51" spans="1:43">
      <c r="A51" s="11" t="s">
        <v>23</v>
      </c>
      <c r="B51" s="11"/>
      <c r="C51">
        <v>583</v>
      </c>
      <c r="D51">
        <v>32</v>
      </c>
      <c r="E51">
        <v>32</v>
      </c>
      <c r="F51">
        <v>23</v>
      </c>
      <c r="G51">
        <v>40</v>
      </c>
      <c r="H51">
        <v>13</v>
      </c>
      <c r="I51">
        <v>32</v>
      </c>
      <c r="J51">
        <v>16</v>
      </c>
      <c r="K51">
        <v>45</v>
      </c>
      <c r="L51">
        <v>17</v>
      </c>
      <c r="M51">
        <v>36</v>
      </c>
      <c r="N51">
        <v>47</v>
      </c>
      <c r="O51">
        <v>36</v>
      </c>
      <c r="P51">
        <v>17</v>
      </c>
      <c r="Q51">
        <v>20</v>
      </c>
      <c r="R51">
        <v>41</v>
      </c>
      <c r="S51">
        <v>57</v>
      </c>
      <c r="T51">
        <v>33</v>
      </c>
      <c r="U51">
        <v>4</v>
      </c>
      <c r="V51">
        <v>14</v>
      </c>
      <c r="W51">
        <v>28</v>
      </c>
      <c r="X51">
        <v>5.4888507720000002</v>
      </c>
      <c r="Y51">
        <v>5.4888507720000002</v>
      </c>
      <c r="Z51">
        <v>3.9451114920000001</v>
      </c>
      <c r="AA51">
        <v>6.861063465</v>
      </c>
      <c r="AB51">
        <v>2.2298456259999999</v>
      </c>
      <c r="AC51">
        <v>5.4888507720000002</v>
      </c>
      <c r="AD51">
        <v>2.7444253860000001</v>
      </c>
      <c r="AE51">
        <v>7.7186963979999996</v>
      </c>
      <c r="AF51">
        <v>2.9159519729999999</v>
      </c>
      <c r="AG51">
        <v>6.174957118</v>
      </c>
      <c r="AH51">
        <v>8.0617495710000018</v>
      </c>
      <c r="AI51">
        <v>6.174957118</v>
      </c>
      <c r="AJ51">
        <v>2.9159519729999999</v>
      </c>
      <c r="AK51">
        <v>3.4305317319999999</v>
      </c>
      <c r="AL51">
        <v>7.0325900509999997</v>
      </c>
      <c r="AM51">
        <v>9.7770154369999993</v>
      </c>
      <c r="AN51">
        <v>5.6603773579999999</v>
      </c>
      <c r="AO51">
        <v>0.68610634599999998</v>
      </c>
      <c r="AP51">
        <v>2.4013722130000001</v>
      </c>
      <c r="AQ51">
        <v>4.8027444250000002</v>
      </c>
    </row>
    <row r="52" spans="1:43">
      <c r="A52" s="11" t="s">
        <v>24</v>
      </c>
      <c r="B52" s="11"/>
      <c r="C52">
        <v>582</v>
      </c>
      <c r="D52">
        <v>31</v>
      </c>
      <c r="E52">
        <v>32</v>
      </c>
      <c r="F52">
        <v>23</v>
      </c>
      <c r="G52">
        <v>40</v>
      </c>
      <c r="H52">
        <v>13</v>
      </c>
      <c r="I52">
        <v>32</v>
      </c>
      <c r="J52">
        <v>16</v>
      </c>
      <c r="K52">
        <v>45</v>
      </c>
      <c r="L52">
        <v>17</v>
      </c>
      <c r="M52">
        <v>36</v>
      </c>
      <c r="N52">
        <v>47</v>
      </c>
      <c r="O52">
        <v>36</v>
      </c>
      <c r="P52">
        <v>17</v>
      </c>
      <c r="Q52">
        <v>20</v>
      </c>
      <c r="R52">
        <v>41</v>
      </c>
      <c r="S52">
        <v>57</v>
      </c>
      <c r="T52">
        <v>33</v>
      </c>
      <c r="U52">
        <v>4</v>
      </c>
      <c r="V52">
        <v>14</v>
      </c>
      <c r="W52">
        <v>28</v>
      </c>
      <c r="X52">
        <v>5.3264604809999998</v>
      </c>
      <c r="Y52">
        <v>5.4982817869999998</v>
      </c>
      <c r="Z52">
        <v>3.9518900339999998</v>
      </c>
      <c r="AA52">
        <v>6.8728522339999998</v>
      </c>
      <c r="AB52">
        <v>2.2336769759999999</v>
      </c>
      <c r="AC52">
        <v>5.4982817869999998</v>
      </c>
      <c r="AD52">
        <v>2.7491408929999999</v>
      </c>
      <c r="AE52">
        <v>7.7319587629999997</v>
      </c>
      <c r="AF52">
        <v>2.9209621989999999</v>
      </c>
      <c r="AG52">
        <v>6.1855670099999998</v>
      </c>
      <c r="AH52">
        <v>8.0756013750000015</v>
      </c>
      <c r="AI52">
        <v>6.1855670099999998</v>
      </c>
      <c r="AJ52">
        <v>2.9209621989999999</v>
      </c>
      <c r="AK52">
        <v>3.4364261169999999</v>
      </c>
      <c r="AL52">
        <v>7.0446735399999998</v>
      </c>
      <c r="AM52">
        <v>9.7938144329999997</v>
      </c>
      <c r="AN52">
        <v>5.6701030929999998</v>
      </c>
      <c r="AO52">
        <v>0.68728522299999995</v>
      </c>
      <c r="AP52">
        <v>2.4054982819999999</v>
      </c>
      <c r="AQ52">
        <v>4.8109965639999999</v>
      </c>
    </row>
    <row r="53" spans="1:43">
      <c r="A53" s="11" t="s">
        <v>25</v>
      </c>
      <c r="B53" s="11"/>
      <c r="C53">
        <v>625</v>
      </c>
      <c r="D53">
        <v>32</v>
      </c>
      <c r="E53">
        <v>35</v>
      </c>
      <c r="F53">
        <v>23</v>
      </c>
      <c r="G53">
        <v>46</v>
      </c>
      <c r="H53">
        <v>14</v>
      </c>
      <c r="I53">
        <v>32</v>
      </c>
      <c r="J53">
        <v>18</v>
      </c>
      <c r="K53">
        <v>49</v>
      </c>
      <c r="L53">
        <v>17</v>
      </c>
      <c r="M53">
        <v>36</v>
      </c>
      <c r="N53">
        <v>50</v>
      </c>
      <c r="O53">
        <v>38</v>
      </c>
      <c r="P53">
        <v>19</v>
      </c>
      <c r="Q53">
        <v>21</v>
      </c>
      <c r="R53">
        <v>43</v>
      </c>
      <c r="S53">
        <v>67</v>
      </c>
      <c r="T53">
        <v>37</v>
      </c>
      <c r="U53">
        <v>4</v>
      </c>
      <c r="V53">
        <v>15</v>
      </c>
      <c r="W53">
        <v>29</v>
      </c>
      <c r="X53">
        <v>5.12</v>
      </c>
      <c r="Y53">
        <v>5.6</v>
      </c>
      <c r="Z53">
        <v>3.68</v>
      </c>
      <c r="AA53">
        <v>7.36</v>
      </c>
      <c r="AB53">
        <v>2.2400000000000002</v>
      </c>
      <c r="AC53">
        <v>5.12</v>
      </c>
      <c r="AD53">
        <v>2.88</v>
      </c>
      <c r="AE53">
        <v>7.84</v>
      </c>
      <c r="AF53">
        <v>2.72</v>
      </c>
      <c r="AG53">
        <v>5.76</v>
      </c>
      <c r="AH53">
        <v>8</v>
      </c>
      <c r="AI53">
        <v>6.08</v>
      </c>
      <c r="AJ53">
        <v>3.04</v>
      </c>
      <c r="AK53">
        <v>3.36</v>
      </c>
      <c r="AL53">
        <v>6.88</v>
      </c>
      <c r="AM53">
        <v>10.72</v>
      </c>
      <c r="AN53">
        <v>5.92</v>
      </c>
      <c r="AO53">
        <v>0.64</v>
      </c>
      <c r="AP53">
        <v>2.4</v>
      </c>
      <c r="AQ53">
        <v>4.6399999999999997</v>
      </c>
    </row>
    <row r="54" spans="1:43">
      <c r="A54" s="11" t="s">
        <v>0</v>
      </c>
      <c r="B54" s="11"/>
      <c r="C54">
        <v>625</v>
      </c>
      <c r="D54">
        <v>32</v>
      </c>
      <c r="E54">
        <v>35</v>
      </c>
      <c r="F54">
        <v>23</v>
      </c>
      <c r="G54">
        <v>46</v>
      </c>
      <c r="H54">
        <v>14</v>
      </c>
      <c r="I54">
        <v>32</v>
      </c>
      <c r="J54">
        <v>18</v>
      </c>
      <c r="K54">
        <v>49</v>
      </c>
      <c r="L54">
        <v>17</v>
      </c>
      <c r="M54">
        <v>36</v>
      </c>
      <c r="N54">
        <v>50</v>
      </c>
      <c r="O54">
        <v>38</v>
      </c>
      <c r="P54">
        <v>19</v>
      </c>
      <c r="Q54">
        <v>21</v>
      </c>
      <c r="R54">
        <v>43</v>
      </c>
      <c r="S54">
        <v>67</v>
      </c>
      <c r="T54">
        <v>37</v>
      </c>
      <c r="U54">
        <v>4</v>
      </c>
      <c r="V54">
        <v>15</v>
      </c>
      <c r="W54">
        <v>29</v>
      </c>
      <c r="X54">
        <v>5.12</v>
      </c>
      <c r="Y54">
        <v>5.6</v>
      </c>
      <c r="Z54">
        <v>3.68</v>
      </c>
      <c r="AA54">
        <v>7.36</v>
      </c>
      <c r="AB54">
        <v>2.2400000000000002</v>
      </c>
      <c r="AC54">
        <v>5.12</v>
      </c>
      <c r="AD54">
        <v>2.88</v>
      </c>
      <c r="AE54">
        <v>7.84</v>
      </c>
      <c r="AF54">
        <v>2.72</v>
      </c>
      <c r="AG54">
        <v>5.76</v>
      </c>
      <c r="AH54">
        <v>8</v>
      </c>
      <c r="AI54">
        <v>6.08</v>
      </c>
      <c r="AJ54">
        <v>3.04</v>
      </c>
      <c r="AK54">
        <v>3.36</v>
      </c>
      <c r="AL54">
        <v>6.88</v>
      </c>
      <c r="AM54">
        <v>10.72</v>
      </c>
      <c r="AN54">
        <v>5.92</v>
      </c>
      <c r="AO54">
        <v>0.64</v>
      </c>
      <c r="AP54">
        <v>2.4</v>
      </c>
      <c r="AQ54">
        <v>4.6399999999999997</v>
      </c>
    </row>
    <row r="55" spans="1:43">
      <c r="X55">
        <v>8.1681738935471699</v>
      </c>
      <c r="Y55">
        <v>5.4407745318679224</v>
      </c>
      <c r="Z55">
        <v>3.3911698803584902</v>
      </c>
      <c r="AA55">
        <v>4.9127358381132051</v>
      </c>
      <c r="AB55">
        <v>2.0241100774905667</v>
      </c>
      <c r="AC55">
        <v>6.8675743293773559</v>
      </c>
      <c r="AD55">
        <v>5.1093108162075449</v>
      </c>
      <c r="AE55">
        <v>7.3544576621320736</v>
      </c>
      <c r="AF55">
        <v>2.634367845226417</v>
      </c>
      <c r="AG55">
        <v>3.8997182878113201</v>
      </c>
      <c r="AH55">
        <v>8.9559485350377361</v>
      </c>
      <c r="AI55">
        <v>5.7620386043584881</v>
      </c>
      <c r="AJ55">
        <v>2.9465834784905649</v>
      </c>
      <c r="AK55">
        <v>3.0013281477735849</v>
      </c>
      <c r="AL55">
        <v>6.8676028903773583</v>
      </c>
      <c r="AM55">
        <v>8.2725169905660394</v>
      </c>
      <c r="AN55">
        <v>4.7972563205849017</v>
      </c>
      <c r="AO55">
        <v>0.70087240254716998</v>
      </c>
      <c r="AP55">
        <v>2.6970648782830184</v>
      </c>
      <c r="AQ55">
        <v>6.1963945897547177</v>
      </c>
    </row>
    <row r="56" spans="1:43">
      <c r="X56">
        <v>2.7118797287146372</v>
      </c>
      <c r="Y56">
        <v>2.1211903451480625</v>
      </c>
      <c r="Z56">
        <v>1.2816599677800351</v>
      </c>
      <c r="AA56">
        <v>1.4844955005039011</v>
      </c>
      <c r="AB56">
        <v>1.1952358776973</v>
      </c>
      <c r="AC56">
        <v>2.5232990415352452</v>
      </c>
      <c r="AD56">
        <v>2.0393098968550922</v>
      </c>
      <c r="AE56">
        <v>2.473826794530908</v>
      </c>
      <c r="AF56">
        <v>1.1137038028303909</v>
      </c>
      <c r="AG56">
        <v>1.5596708176721348</v>
      </c>
      <c r="AH56">
        <v>2.6415997425867581</v>
      </c>
      <c r="AI56">
        <v>2.3219741677860966</v>
      </c>
      <c r="AJ56">
        <v>1.1637691549367741</v>
      </c>
      <c r="AK56">
        <v>1.4707837603842651</v>
      </c>
      <c r="AL56">
        <v>2.8964813995254004</v>
      </c>
      <c r="AM56">
        <v>2.6395444929508827</v>
      </c>
      <c r="AN56">
        <v>1.285388859726118</v>
      </c>
      <c r="AO56">
        <v>0.54795458724726698</v>
      </c>
      <c r="AP56">
        <v>0.71800484239642304</v>
      </c>
      <c r="AQ56">
        <v>2.6720199291507098</v>
      </c>
    </row>
  </sheetData>
  <mergeCells count="5">
    <mergeCell ref="A50:B50"/>
    <mergeCell ref="A51:B51"/>
    <mergeCell ref="A52:B52"/>
    <mergeCell ref="A53:B53"/>
    <mergeCell ref="A54:B54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6 degradome</vt:lpstr>
      <vt:lpstr>E6AP degradome</vt:lpstr>
    </vt:vector>
  </TitlesOfParts>
  <Company>LSU Health Sciences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dulendra Sherchand</dc:creator>
  <cp:lastModifiedBy>Shardulendra Sherchand</cp:lastModifiedBy>
  <dcterms:created xsi:type="dcterms:W3CDTF">2014-10-30T02:44:32Z</dcterms:created>
  <dcterms:modified xsi:type="dcterms:W3CDTF">2016-06-13T13:15:19Z</dcterms:modified>
</cp:coreProperties>
</file>